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53CABC1C-7A4A-4BD2-974E-2D5B5878E3B6}" xr6:coauthVersionLast="43" xr6:coauthVersionMax="43" xr10:uidLastSave="{00000000-0000-0000-0000-000000000000}"/>
  <bookViews>
    <workbookView xWindow="-108" yWindow="-108" windowWidth="23256" windowHeight="12456" xr2:uid="{00000000-000D-0000-FFFF-FFFF00000000}"/>
  </bookViews>
  <sheets>
    <sheet name="file 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281">
  <si>
    <t xml:space="preserve">Additional file 3. The detailed imformation of 65 unique DAMs in R vs P. </t>
    <phoneticPr fontId="1" type="noConversion"/>
  </si>
  <si>
    <t>Index</t>
  </si>
  <si>
    <t>Formula</t>
  </si>
  <si>
    <t>Compounds</t>
  </si>
  <si>
    <t>Class I</t>
  </si>
  <si>
    <t>Class II</t>
  </si>
  <si>
    <t>CAS</t>
  </si>
  <si>
    <t>Nucleotides and derivatives</t>
  </si>
  <si>
    <t>Alkaloids</t>
  </si>
  <si>
    <t>Phenolamine</t>
  </si>
  <si>
    <t>Amino acids and derivatives</t>
  </si>
  <si>
    <t>Others</t>
  </si>
  <si>
    <t>Organic acids</t>
  </si>
  <si>
    <t>C5H11NO2</t>
  </si>
  <si>
    <t>mws0256</t>
  </si>
  <si>
    <t>L-Valine</t>
  </si>
  <si>
    <t>72-18-4</t>
  </si>
  <si>
    <t>-</t>
  </si>
  <si>
    <t>Phenolic acids</t>
  </si>
  <si>
    <t>Vitamin</t>
  </si>
  <si>
    <t>mws0813</t>
  </si>
  <si>
    <t>C5H7NO3</t>
  </si>
  <si>
    <t>5-Oxoproline</t>
  </si>
  <si>
    <t>149-87-1</t>
  </si>
  <si>
    <t>pmb0501</t>
  </si>
  <si>
    <t>C5H14N4</t>
  </si>
  <si>
    <t>Agmatine</t>
  </si>
  <si>
    <t>306-60-5</t>
  </si>
  <si>
    <t>C5H9NO3</t>
  </si>
  <si>
    <t>mws1570</t>
  </si>
  <si>
    <t>Cis-4-Hydroxy-D-proline</t>
  </si>
  <si>
    <t>2584-71-6</t>
  </si>
  <si>
    <t>C6H13NO2</t>
  </si>
  <si>
    <t>mws1587</t>
  </si>
  <si>
    <t>α-Aminocaproic acid</t>
  </si>
  <si>
    <t>327-57-1</t>
  </si>
  <si>
    <t>C5H5N5</t>
  </si>
  <si>
    <t>pmb0374</t>
  </si>
  <si>
    <t>Aminopurine</t>
  </si>
  <si>
    <t>452-06-2</t>
  </si>
  <si>
    <t>Saccharides and Alcohols</t>
  </si>
  <si>
    <t>pmb0764</t>
  </si>
  <si>
    <t>C6H9NOS</t>
  </si>
  <si>
    <t>4-Methyl-5-thiazoleethanol</t>
  </si>
  <si>
    <t>137-00-8</t>
  </si>
  <si>
    <t>mws0017</t>
  </si>
  <si>
    <t>C7H19N3</t>
  </si>
  <si>
    <t>Spermidine</t>
  </si>
  <si>
    <t>124-20-9</t>
  </si>
  <si>
    <t>mws0458</t>
  </si>
  <si>
    <t>C8H8O3</t>
  </si>
  <si>
    <t>Vanillin</t>
  </si>
  <si>
    <t>121-33-5</t>
  </si>
  <si>
    <t>Flavonoids</t>
  </si>
  <si>
    <t>C5H12O5</t>
  </si>
  <si>
    <t>mws0437</t>
  </si>
  <si>
    <t>D-Arabitol</t>
  </si>
  <si>
    <t>488-82-4</t>
  </si>
  <si>
    <t>C6H11NO4</t>
  </si>
  <si>
    <t>pmb0449</t>
  </si>
  <si>
    <t>2-Aminoadipic acid (L-Homoglutamic acid)</t>
  </si>
  <si>
    <t>542-32-5</t>
  </si>
  <si>
    <t>pme2596</t>
  </si>
  <si>
    <t>C8H9NO4</t>
  </si>
  <si>
    <t>4-Pyridoxic acid</t>
  </si>
  <si>
    <t>82-82-6</t>
  </si>
  <si>
    <t>pme0122</t>
  </si>
  <si>
    <t>C8H16N2O3</t>
  </si>
  <si>
    <t>N6-Acetyl-L-lysine</t>
  </si>
  <si>
    <t>692-04-6</t>
  </si>
  <si>
    <t>mws0193</t>
  </si>
  <si>
    <t>C7H15N3O3</t>
  </si>
  <si>
    <t>L-Homocitrulline</t>
  </si>
  <si>
    <t>1190-49-4</t>
  </si>
  <si>
    <t>pme0278</t>
  </si>
  <si>
    <t>C7H14N2O4</t>
  </si>
  <si>
    <t>2,6-Diaminooimelic acid</t>
  </si>
  <si>
    <t>583-93-7</t>
  </si>
  <si>
    <t>Lignans and Coumarins</t>
  </si>
  <si>
    <t>Coumarins</t>
  </si>
  <si>
    <t>pme3705</t>
  </si>
  <si>
    <t>C6H10O7</t>
  </si>
  <si>
    <t>D-Glucoronic acid</t>
  </si>
  <si>
    <t>6556-12-3</t>
  </si>
  <si>
    <t>mws1213</t>
  </si>
  <si>
    <t>Aldehydo-D-galacturonate</t>
  </si>
  <si>
    <t>685-73-4</t>
  </si>
  <si>
    <t>pme1419</t>
  </si>
  <si>
    <t>C6H14ClNO2S</t>
  </si>
  <si>
    <t>L-Methionine methyl ester</t>
  </si>
  <si>
    <t>2491-18-1</t>
  </si>
  <si>
    <t>Lipids</t>
  </si>
  <si>
    <t>Free fatty acids</t>
  </si>
  <si>
    <t>pme3151</t>
  </si>
  <si>
    <t>C5H11O7P</t>
  </si>
  <si>
    <t>Deoxyribose 5-phosphate</t>
  </si>
  <si>
    <t>102916-66-5</t>
  </si>
  <si>
    <t>pme0170</t>
  </si>
  <si>
    <t>C8H16N4O3</t>
  </si>
  <si>
    <t>N-α-Acetyl-L-arginine</t>
  </si>
  <si>
    <t>155-84-0</t>
  </si>
  <si>
    <t>mws0677</t>
  </si>
  <si>
    <t>C12H14N2O2</t>
  </si>
  <si>
    <t>N-Acetyl-5-hydroxytryptamine</t>
  </si>
  <si>
    <t>1210-83-9</t>
  </si>
  <si>
    <t>Terpenoids</t>
  </si>
  <si>
    <t>pmp000452</t>
  </si>
  <si>
    <t>C13H20O3</t>
  </si>
  <si>
    <t>Annuionone D</t>
  </si>
  <si>
    <t>mws2203</t>
  </si>
  <si>
    <t>C5H11O8P</t>
  </si>
  <si>
    <t>Ribose-5-phosphate Barium Salt Hydrate</t>
  </si>
  <si>
    <t>4300-28-1</t>
  </si>
  <si>
    <t>mws4176</t>
  </si>
  <si>
    <t>C12H16N2O3</t>
  </si>
  <si>
    <t>DL-Alanyl-DL-phenylalanine</t>
  </si>
  <si>
    <t>1999-45-7</t>
  </si>
  <si>
    <t>pme2563</t>
  </si>
  <si>
    <t>C8H14N2O5S</t>
  </si>
  <si>
    <t>γ-Glu-Cys</t>
  </si>
  <si>
    <t>636-58-8</t>
  </si>
  <si>
    <t>pme3961</t>
  </si>
  <si>
    <t>C10H13N5O3</t>
  </si>
  <si>
    <t>Deoxyadenosine</t>
  </si>
  <si>
    <t>958-09-8</t>
  </si>
  <si>
    <t>mws1715</t>
  </si>
  <si>
    <t>Cordycepin</t>
  </si>
  <si>
    <t>73-03-0</t>
  </si>
  <si>
    <t>pmn001578</t>
  </si>
  <si>
    <t>C16H32O2</t>
  </si>
  <si>
    <t>Hexadecanoic acid</t>
  </si>
  <si>
    <t>57-10-3</t>
  </si>
  <si>
    <t>pme1184</t>
  </si>
  <si>
    <t>C10H13N5O4</t>
  </si>
  <si>
    <t>Deoxyguanosine</t>
  </si>
  <si>
    <t>961-07-9</t>
  </si>
  <si>
    <t>pme0230</t>
  </si>
  <si>
    <t>Adenosine</t>
  </si>
  <si>
    <t>58-61-7</t>
  </si>
  <si>
    <t>mws1060</t>
  </si>
  <si>
    <t>C10H12N4O5</t>
  </si>
  <si>
    <t>9-(β-D-Arabinofuranosyl)hypoxanthine</t>
  </si>
  <si>
    <t>7013-16-3</t>
  </si>
  <si>
    <t>Glycerol ester</t>
  </si>
  <si>
    <t>mws0668</t>
  </si>
  <si>
    <t>C10H12N4O6</t>
  </si>
  <si>
    <t>Xanthosine</t>
  </si>
  <si>
    <t>146-80-5</t>
  </si>
  <si>
    <t>pme3163</t>
  </si>
  <si>
    <t>C7H15O10P</t>
  </si>
  <si>
    <t>D-Sedoheptuiose 7-phosphate</t>
  </si>
  <si>
    <t>2646-35-7</t>
  </si>
  <si>
    <t>pma3606</t>
  </si>
  <si>
    <t>C18H30O3</t>
  </si>
  <si>
    <t>9-Hydroxy-10,12,15-octadecatrienoic acid</t>
  </si>
  <si>
    <t>C18H32O3</t>
  </si>
  <si>
    <t>pmb2778</t>
  </si>
  <si>
    <t>9,10-EODE</t>
  </si>
  <si>
    <t>65167-83-1</t>
  </si>
  <si>
    <t>pme1086</t>
  </si>
  <si>
    <t>C10H17N3O6S</t>
  </si>
  <si>
    <t>Glutathione reduced form</t>
  </si>
  <si>
    <t>70-18-8</t>
  </si>
  <si>
    <t>pmb2789</t>
  </si>
  <si>
    <t>C18H30O4</t>
  </si>
  <si>
    <t>13-HpOTrE(r)</t>
  </si>
  <si>
    <t>121107-97-9</t>
  </si>
  <si>
    <t>pmb2791</t>
  </si>
  <si>
    <t>9-HpOTrE</t>
  </si>
  <si>
    <t>111004-08-1</t>
  </si>
  <si>
    <t>pmb2804</t>
  </si>
  <si>
    <t>C18H32O4</t>
  </si>
  <si>
    <t>13-HPODE</t>
  </si>
  <si>
    <t>33964-75-9</t>
  </si>
  <si>
    <t>pmn001689</t>
  </si>
  <si>
    <t>9-Hydroxy-12-oxo-10-octadecenoic acid</t>
  </si>
  <si>
    <t>Flavonols</t>
  </si>
  <si>
    <t>mws0884</t>
  </si>
  <si>
    <t>C10H12N5O6P</t>
  </si>
  <si>
    <t>Cyclic AMP</t>
  </si>
  <si>
    <t>60-92-4</t>
  </si>
  <si>
    <t>C17H14O7</t>
  </si>
  <si>
    <t>pmb3894</t>
  </si>
  <si>
    <t>Di-O-methylquercetin</t>
  </si>
  <si>
    <t>2068-02-2</t>
  </si>
  <si>
    <t>pmn001517</t>
  </si>
  <si>
    <t>C15H22O8</t>
  </si>
  <si>
    <t>3,4,5-Trimethoxyphenyl-β-D-Glucopyranoside</t>
  </si>
  <si>
    <t>pmn001694</t>
  </si>
  <si>
    <t>C18H34O5</t>
  </si>
  <si>
    <t>9,10,13-Trihyroxy-11-octadecadienoic acid</t>
  </si>
  <si>
    <t>pmb0382</t>
  </si>
  <si>
    <t>C19H14O6</t>
  </si>
  <si>
    <t>O-Feruloyl 4-hydroxylcoumarin</t>
  </si>
  <si>
    <t>mws0609</t>
  </si>
  <si>
    <t>C10H12N5O7P</t>
  </si>
  <si>
    <t>Guanosine 3',5'-cyclic monophosphate</t>
  </si>
  <si>
    <t>7665-99-8</t>
  </si>
  <si>
    <t>pma0633</t>
  </si>
  <si>
    <t>C19H32N4O2</t>
  </si>
  <si>
    <t>N-p-Coumaroylspermine</t>
  </si>
  <si>
    <t>130210-35-4</t>
  </si>
  <si>
    <t>C21H38O4</t>
  </si>
  <si>
    <t>pmb0890</t>
  </si>
  <si>
    <t>MAG(18:2)</t>
  </si>
  <si>
    <t>Lignans</t>
  </si>
  <si>
    <t>mws0232</t>
  </si>
  <si>
    <t>C17H20N4O6</t>
  </si>
  <si>
    <t>Riboflavin</t>
  </si>
  <si>
    <t>83-88-5</t>
  </si>
  <si>
    <t>Lmhn002573</t>
  </si>
  <si>
    <t>C17H20O11</t>
  </si>
  <si>
    <t>Sinapoylglucuronic acid</t>
  </si>
  <si>
    <t>pme3007</t>
  </si>
  <si>
    <t>C9H14N2O12P2</t>
  </si>
  <si>
    <t>Uridine 5'-diphosphate</t>
  </si>
  <si>
    <t>27821-45-0</t>
  </si>
  <si>
    <t>Hmcn002743</t>
  </si>
  <si>
    <t>C22H26O8</t>
  </si>
  <si>
    <t>Lirioresinol-A</t>
  </si>
  <si>
    <t>21453-71-4</t>
  </si>
  <si>
    <t>pmn001663</t>
  </si>
  <si>
    <t>Syringaresinol</t>
  </si>
  <si>
    <t>21453-69-0</t>
  </si>
  <si>
    <t>LPE</t>
  </si>
  <si>
    <t>pme2117</t>
  </si>
  <si>
    <t>C10H15N5O10P2</t>
  </si>
  <si>
    <t>Adenosine 5'-Diphosphate</t>
  </si>
  <si>
    <t>58-64-0</t>
  </si>
  <si>
    <t>LPC</t>
  </si>
  <si>
    <t>pmn001705</t>
  </si>
  <si>
    <t>C30H48O4</t>
  </si>
  <si>
    <t>3,24-Dihydroxy-17,21-semiacetal-12(13)oleanolic fruit</t>
  </si>
  <si>
    <t>Triterpene</t>
  </si>
  <si>
    <t>pmb0874</t>
  </si>
  <si>
    <t>C23H44NO7P</t>
  </si>
  <si>
    <t>LysoPE 18:2</t>
  </si>
  <si>
    <t>pma0634</t>
  </si>
  <si>
    <t>C28H38N4O4</t>
  </si>
  <si>
    <t>N1,N5-di-Trans-p-coumaroylspermine</t>
  </si>
  <si>
    <t>pme0500</t>
  </si>
  <si>
    <t>C18H32O16</t>
  </si>
  <si>
    <t>D-(+)-Melezitose</t>
  </si>
  <si>
    <t>597-12-6</t>
  </si>
  <si>
    <t>pmp001251</t>
  </si>
  <si>
    <t>C26H50NO7P</t>
  </si>
  <si>
    <t>LysoPC 18:2</t>
  </si>
  <si>
    <t>pmp001281</t>
  </si>
  <si>
    <t>C26H52NO7P</t>
  </si>
  <si>
    <t>LysoPC 18:1</t>
  </si>
  <si>
    <t>mws4134</t>
  </si>
  <si>
    <t>C20H32N6O12S2</t>
  </si>
  <si>
    <t>Oxidized Glutathione</t>
  </si>
  <si>
    <t>121-24-4</t>
  </si>
  <si>
    <t>pmb0530</t>
  </si>
  <si>
    <t>C21H27N7O14P2</t>
  </si>
  <si>
    <t>Nicotinic acid adenine dinucleotide</t>
  </si>
  <si>
    <t>53-84-9</t>
  </si>
  <si>
    <t>pmp001271</t>
  </si>
  <si>
    <t>C33H58O14</t>
  </si>
  <si>
    <t>2,3-Dihydroxypropyl-9,12-octadecadienoate-hexose-hexose</t>
  </si>
  <si>
    <t>pmf0287</t>
  </si>
  <si>
    <t>C21H33N7O13P2S-2</t>
  </si>
  <si>
    <t>3'-dephospho-CoA</t>
  </si>
  <si>
    <t>3633-59-8</t>
  </si>
  <si>
    <t>pme2651</t>
  </si>
  <si>
    <t>C21H28N7O17P3</t>
  </si>
  <si>
    <t>NADP (Nicotinamide adenine dinucleotide phosphate)</t>
  </si>
  <si>
    <t>53-59-8</t>
  </si>
  <si>
    <t>R1</t>
  </si>
  <si>
    <t>R2</t>
  </si>
  <si>
    <t>R3</t>
  </si>
  <si>
    <t>P1</t>
  </si>
  <si>
    <t>P2</t>
  </si>
  <si>
    <t>P3</t>
  </si>
  <si>
    <t>VIP</t>
  </si>
  <si>
    <t>Fold_Change</t>
  </si>
  <si>
    <t>Log2FC</t>
  </si>
  <si>
    <t>Type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name val="Times New Roman"/>
      <family val="1"/>
    </font>
    <font>
      <sz val="1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76" fontId="6" fillId="0" borderId="0" xfId="0" applyNumberFormat="1" applyFont="1" applyFill="1" applyAlignment="1">
      <alignment horizontal="left"/>
    </xf>
    <xf numFmtId="0" fontId="7" fillId="0" borderId="1" xfId="0" applyFont="1" applyFill="1" applyBorder="1" applyAlignment="1">
      <alignment horizontal="left"/>
    </xf>
    <xf numFmtId="176" fontId="7" fillId="0" borderId="1" xfId="0" applyNumberFormat="1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76" fontId="8" fillId="0" borderId="1" xfId="0" applyNumberFormat="1" applyFont="1" applyFill="1" applyBorder="1" applyAlignment="1">
      <alignment horizontal="left"/>
    </xf>
    <xf numFmtId="11" fontId="8" fillId="0" borderId="1" xfId="0" applyNumberFormat="1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567E4-6976-4A7B-90C9-0A714724E70C}">
  <dimension ref="A1:P67"/>
  <sheetViews>
    <sheetView tabSelected="1" workbookViewId="0">
      <selection activeCell="D11" sqref="A1:P67"/>
    </sheetView>
  </sheetViews>
  <sheetFormatPr defaultRowHeight="15.6" x14ac:dyDescent="0.3"/>
  <cols>
    <col min="1" max="1" width="13.44140625" style="2" customWidth="1"/>
    <col min="2" max="3" width="16.6640625" style="2" customWidth="1"/>
    <col min="4" max="4" width="16.77734375" style="2" customWidth="1"/>
    <col min="5" max="5" width="27.44140625" style="2" customWidth="1"/>
    <col min="6" max="6" width="8.88671875" style="2"/>
    <col min="7" max="12" width="12.6640625" style="4" customWidth="1"/>
    <col min="13" max="14" width="10.21875" style="2" bestFit="1" customWidth="1"/>
    <col min="15" max="15" width="11.109375" style="2" bestFit="1" customWidth="1"/>
    <col min="16" max="16384" width="8.88671875" style="2"/>
  </cols>
  <sheetData>
    <row r="1" spans="1:16" s="3" customFormat="1" ht="22.8" x14ac:dyDescent="0.4">
      <c r="A1" s="5" t="s">
        <v>0</v>
      </c>
      <c r="B1" s="6"/>
      <c r="C1" s="6"/>
      <c r="D1" s="6"/>
      <c r="E1" s="6"/>
      <c r="F1" s="6"/>
      <c r="G1" s="7"/>
      <c r="H1" s="7"/>
      <c r="I1" s="7"/>
      <c r="J1" s="7"/>
      <c r="K1" s="7"/>
      <c r="L1" s="7"/>
      <c r="M1" s="6"/>
      <c r="N1" s="6"/>
      <c r="O1" s="6"/>
      <c r="P1" s="6"/>
    </row>
    <row r="2" spans="1:16" s="1" customFormat="1" x14ac:dyDescent="0.3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9" t="s">
        <v>269</v>
      </c>
      <c r="H2" s="9" t="s">
        <v>270</v>
      </c>
      <c r="I2" s="9" t="s">
        <v>271</v>
      </c>
      <c r="J2" s="9" t="s">
        <v>272</v>
      </c>
      <c r="K2" s="9" t="s">
        <v>273</v>
      </c>
      <c r="L2" s="9" t="s">
        <v>274</v>
      </c>
      <c r="M2" s="8" t="s">
        <v>275</v>
      </c>
      <c r="N2" s="8" t="s">
        <v>276</v>
      </c>
      <c r="O2" s="8" t="s">
        <v>277</v>
      </c>
      <c r="P2" s="8" t="s">
        <v>278</v>
      </c>
    </row>
    <row r="3" spans="1:16" x14ac:dyDescent="0.3">
      <c r="A3" s="10" t="s">
        <v>128</v>
      </c>
      <c r="B3" s="10" t="s">
        <v>129</v>
      </c>
      <c r="C3" s="10" t="s">
        <v>130</v>
      </c>
      <c r="D3" s="10" t="s">
        <v>91</v>
      </c>
      <c r="E3" s="10" t="s">
        <v>92</v>
      </c>
      <c r="F3" s="10" t="s">
        <v>131</v>
      </c>
      <c r="G3" s="11">
        <v>33309000</v>
      </c>
      <c r="H3" s="11">
        <v>41020000</v>
      </c>
      <c r="I3" s="11">
        <v>34882000</v>
      </c>
      <c r="J3" s="11">
        <v>16432000</v>
      </c>
      <c r="K3" s="11">
        <v>18847000</v>
      </c>
      <c r="L3" s="11">
        <v>17306000</v>
      </c>
      <c r="M3" s="12">
        <v>1.1084107724279759</v>
      </c>
      <c r="N3" s="12">
        <v>0.4814991163893747</v>
      </c>
      <c r="O3" s="12">
        <v>-1.0543949443406151</v>
      </c>
      <c r="P3" s="10" t="s">
        <v>279</v>
      </c>
    </row>
    <row r="4" spans="1:16" x14ac:dyDescent="0.3">
      <c r="A4" s="10" t="s">
        <v>156</v>
      </c>
      <c r="B4" s="10" t="s">
        <v>155</v>
      </c>
      <c r="C4" s="10" t="s">
        <v>157</v>
      </c>
      <c r="D4" s="10" t="s">
        <v>91</v>
      </c>
      <c r="E4" s="10" t="s">
        <v>92</v>
      </c>
      <c r="F4" s="10" t="s">
        <v>158</v>
      </c>
      <c r="G4" s="11">
        <v>17223000</v>
      </c>
      <c r="H4" s="11">
        <v>15773000</v>
      </c>
      <c r="I4" s="11">
        <v>11925000</v>
      </c>
      <c r="J4" s="11">
        <v>3617800</v>
      </c>
      <c r="K4" s="11">
        <v>4370400</v>
      </c>
      <c r="L4" s="11">
        <v>7699200</v>
      </c>
      <c r="M4" s="12">
        <v>1.0267390493053841</v>
      </c>
      <c r="N4" s="12">
        <v>0.34922196745397482</v>
      </c>
      <c r="O4" s="12">
        <v>-1.5177837817960049</v>
      </c>
      <c r="P4" s="10" t="s">
        <v>279</v>
      </c>
    </row>
    <row r="5" spans="1:16" x14ac:dyDescent="0.3">
      <c r="A5" s="10" t="s">
        <v>174</v>
      </c>
      <c r="B5" s="10" t="s">
        <v>171</v>
      </c>
      <c r="C5" s="10" t="s">
        <v>175</v>
      </c>
      <c r="D5" s="10" t="s">
        <v>91</v>
      </c>
      <c r="E5" s="10" t="s">
        <v>92</v>
      </c>
      <c r="F5" s="10" t="s">
        <v>17</v>
      </c>
      <c r="G5" s="11">
        <v>165790</v>
      </c>
      <c r="H5" s="11">
        <v>292300</v>
      </c>
      <c r="I5" s="11">
        <v>164270</v>
      </c>
      <c r="J5" s="11">
        <v>6781.1</v>
      </c>
      <c r="K5" s="11">
        <v>13145</v>
      </c>
      <c r="L5" s="11">
        <v>10292</v>
      </c>
      <c r="M5" s="12">
        <v>1.1134948248106651</v>
      </c>
      <c r="N5" s="12">
        <v>4.8554052316986951E-2</v>
      </c>
      <c r="O5" s="12">
        <v>-4.3642644819026497</v>
      </c>
      <c r="P5" s="10" t="s">
        <v>279</v>
      </c>
    </row>
    <row r="6" spans="1:16" x14ac:dyDescent="0.3">
      <c r="A6" s="10" t="s">
        <v>188</v>
      </c>
      <c r="B6" s="10" t="s">
        <v>189</v>
      </c>
      <c r="C6" s="10" t="s">
        <v>190</v>
      </c>
      <c r="D6" s="10" t="s">
        <v>91</v>
      </c>
      <c r="E6" s="10" t="s">
        <v>92</v>
      </c>
      <c r="F6" s="10" t="s">
        <v>17</v>
      </c>
      <c r="G6" s="11">
        <v>905440</v>
      </c>
      <c r="H6" s="11">
        <v>951620</v>
      </c>
      <c r="I6" s="11">
        <v>645420</v>
      </c>
      <c r="J6" s="11">
        <v>126930</v>
      </c>
      <c r="K6" s="11">
        <v>155350</v>
      </c>
      <c r="L6" s="11">
        <v>240510</v>
      </c>
      <c r="M6" s="12">
        <v>1.088388706930024</v>
      </c>
      <c r="N6" s="12">
        <v>0.20890876250759249</v>
      </c>
      <c r="O6" s="12">
        <v>-2.259055088546849</v>
      </c>
      <c r="P6" s="10" t="s">
        <v>279</v>
      </c>
    </row>
    <row r="7" spans="1:16" x14ac:dyDescent="0.3">
      <c r="A7" s="10" t="s">
        <v>258</v>
      </c>
      <c r="B7" s="10" t="s">
        <v>259</v>
      </c>
      <c r="C7" s="10" t="s">
        <v>260</v>
      </c>
      <c r="D7" s="10" t="s">
        <v>91</v>
      </c>
      <c r="E7" s="10" t="s">
        <v>92</v>
      </c>
      <c r="F7" s="10" t="s">
        <v>17</v>
      </c>
      <c r="G7" s="11">
        <v>73310</v>
      </c>
      <c r="H7" s="11">
        <v>61789</v>
      </c>
      <c r="I7" s="11">
        <v>56030</v>
      </c>
      <c r="J7" s="11">
        <v>218630</v>
      </c>
      <c r="K7" s="11">
        <v>270290</v>
      </c>
      <c r="L7" s="11">
        <v>238270</v>
      </c>
      <c r="M7" s="12">
        <v>1.11875982360702</v>
      </c>
      <c r="N7" s="12">
        <v>3.80470781514056</v>
      </c>
      <c r="O7" s="12">
        <v>1.9277856653363661</v>
      </c>
      <c r="P7" s="10" t="s">
        <v>280</v>
      </c>
    </row>
    <row r="8" spans="1:16" x14ac:dyDescent="0.3">
      <c r="A8" s="10" t="s">
        <v>234</v>
      </c>
      <c r="B8" s="10" t="s">
        <v>235</v>
      </c>
      <c r="C8" s="10" t="s">
        <v>236</v>
      </c>
      <c r="D8" s="10" t="s">
        <v>91</v>
      </c>
      <c r="E8" s="10" t="s">
        <v>224</v>
      </c>
      <c r="F8" s="10" t="s">
        <v>17</v>
      </c>
      <c r="G8" s="11">
        <v>3205700</v>
      </c>
      <c r="H8" s="11">
        <v>3672000</v>
      </c>
      <c r="I8" s="11">
        <v>3696900</v>
      </c>
      <c r="J8" s="11">
        <v>513080</v>
      </c>
      <c r="K8" s="11">
        <v>453730</v>
      </c>
      <c r="L8" s="11">
        <v>722530</v>
      </c>
      <c r="M8" s="12">
        <v>1.1171294447484159</v>
      </c>
      <c r="N8" s="12">
        <v>0.15975450608060829</v>
      </c>
      <c r="O8" s="12">
        <v>-2.6460714700783892</v>
      </c>
      <c r="P8" s="10" t="s">
        <v>279</v>
      </c>
    </row>
    <row r="9" spans="1:16" x14ac:dyDescent="0.3">
      <c r="A9" s="10" t="s">
        <v>244</v>
      </c>
      <c r="B9" s="10" t="s">
        <v>245</v>
      </c>
      <c r="C9" s="10" t="s">
        <v>246</v>
      </c>
      <c r="D9" s="10" t="s">
        <v>91</v>
      </c>
      <c r="E9" s="10" t="s">
        <v>229</v>
      </c>
      <c r="F9" s="10" t="s">
        <v>17</v>
      </c>
      <c r="G9" s="11">
        <v>3376500</v>
      </c>
      <c r="H9" s="11">
        <v>4263200</v>
      </c>
      <c r="I9" s="11">
        <v>4753000</v>
      </c>
      <c r="J9" s="11">
        <v>1207800</v>
      </c>
      <c r="K9" s="11">
        <v>1210300</v>
      </c>
      <c r="L9" s="11">
        <v>1362800</v>
      </c>
      <c r="M9" s="12">
        <v>1.1125427802793311</v>
      </c>
      <c r="N9" s="12">
        <v>0.30509090028807279</v>
      </c>
      <c r="O9" s="12">
        <v>-1.7126889444858699</v>
      </c>
      <c r="P9" s="10" t="s">
        <v>279</v>
      </c>
    </row>
    <row r="10" spans="1:16" x14ac:dyDescent="0.3">
      <c r="A10" s="10" t="s">
        <v>247</v>
      </c>
      <c r="B10" s="10" t="s">
        <v>248</v>
      </c>
      <c r="C10" s="10" t="s">
        <v>249</v>
      </c>
      <c r="D10" s="10" t="s">
        <v>91</v>
      </c>
      <c r="E10" s="10" t="s">
        <v>229</v>
      </c>
      <c r="F10" s="10" t="s">
        <v>17</v>
      </c>
      <c r="G10" s="11">
        <v>66983000</v>
      </c>
      <c r="H10" s="11">
        <v>70656000</v>
      </c>
      <c r="I10" s="11">
        <v>70427000</v>
      </c>
      <c r="J10" s="11">
        <v>19208000</v>
      </c>
      <c r="K10" s="11">
        <v>17793000</v>
      </c>
      <c r="L10" s="11">
        <v>20771000</v>
      </c>
      <c r="M10" s="12">
        <v>1.127860252186266</v>
      </c>
      <c r="N10" s="12">
        <v>0.27766189574461952</v>
      </c>
      <c r="O10" s="12">
        <v>-1.848598888894206</v>
      </c>
      <c r="P10" s="10" t="s">
        <v>279</v>
      </c>
    </row>
    <row r="11" spans="1:16" x14ac:dyDescent="0.3">
      <c r="A11" s="10" t="s">
        <v>152</v>
      </c>
      <c r="B11" s="10" t="s">
        <v>153</v>
      </c>
      <c r="C11" s="10" t="s">
        <v>154</v>
      </c>
      <c r="D11" s="10" t="s">
        <v>91</v>
      </c>
      <c r="E11" s="10" t="s">
        <v>143</v>
      </c>
      <c r="F11" s="10" t="s">
        <v>17</v>
      </c>
      <c r="G11" s="11">
        <v>6363300</v>
      </c>
      <c r="H11" s="11">
        <v>6152300</v>
      </c>
      <c r="I11" s="11">
        <v>4797100</v>
      </c>
      <c r="J11" s="11">
        <v>1620700</v>
      </c>
      <c r="K11" s="11">
        <v>1647800</v>
      </c>
      <c r="L11" s="11">
        <v>2919000</v>
      </c>
      <c r="M11" s="12">
        <v>1.049555750358717</v>
      </c>
      <c r="N11" s="12">
        <v>0.35739659325235229</v>
      </c>
      <c r="O11" s="12">
        <v>-1.484402212386418</v>
      </c>
      <c r="P11" s="10" t="s">
        <v>279</v>
      </c>
    </row>
    <row r="12" spans="1:16" x14ac:dyDescent="0.3">
      <c r="A12" s="10" t="s">
        <v>163</v>
      </c>
      <c r="B12" s="10" t="s">
        <v>164</v>
      </c>
      <c r="C12" s="10" t="s">
        <v>165</v>
      </c>
      <c r="D12" s="10" t="s">
        <v>91</v>
      </c>
      <c r="E12" s="10" t="s">
        <v>143</v>
      </c>
      <c r="F12" s="10" t="s">
        <v>166</v>
      </c>
      <c r="G12" s="11">
        <v>51500</v>
      </c>
      <c r="H12" s="11">
        <v>49380</v>
      </c>
      <c r="I12" s="11">
        <v>36323</v>
      </c>
      <c r="J12" s="11">
        <v>14934</v>
      </c>
      <c r="K12" s="11">
        <v>18673</v>
      </c>
      <c r="L12" s="11">
        <v>24508</v>
      </c>
      <c r="M12" s="12">
        <v>1.0441641254842291</v>
      </c>
      <c r="N12" s="12">
        <v>0.42356945547837882</v>
      </c>
      <c r="O12" s="12">
        <v>-1.239329537707005</v>
      </c>
      <c r="P12" s="10" t="s">
        <v>279</v>
      </c>
    </row>
    <row r="13" spans="1:16" x14ac:dyDescent="0.3">
      <c r="A13" s="10" t="s">
        <v>167</v>
      </c>
      <c r="B13" s="10" t="s">
        <v>164</v>
      </c>
      <c r="C13" s="10" t="s">
        <v>168</v>
      </c>
      <c r="D13" s="10" t="s">
        <v>91</v>
      </c>
      <c r="E13" s="10" t="s">
        <v>143</v>
      </c>
      <c r="F13" s="10" t="s">
        <v>169</v>
      </c>
      <c r="G13" s="11">
        <v>29732</v>
      </c>
      <c r="H13" s="11">
        <v>29536</v>
      </c>
      <c r="I13" s="11">
        <v>22379</v>
      </c>
      <c r="J13" s="11">
        <v>10867</v>
      </c>
      <c r="K13" s="11">
        <v>10652</v>
      </c>
      <c r="L13" s="11">
        <v>13597</v>
      </c>
      <c r="M13" s="12">
        <v>1.0863438330655939</v>
      </c>
      <c r="N13" s="12">
        <v>0.43009541073156388</v>
      </c>
      <c r="O13" s="12">
        <v>-1.217271357583265</v>
      </c>
      <c r="P13" s="10" t="s">
        <v>279</v>
      </c>
    </row>
    <row r="14" spans="1:16" x14ac:dyDescent="0.3">
      <c r="A14" s="10" t="s">
        <v>170</v>
      </c>
      <c r="B14" s="10" t="s">
        <v>171</v>
      </c>
      <c r="C14" s="10" t="s">
        <v>172</v>
      </c>
      <c r="D14" s="10" t="s">
        <v>91</v>
      </c>
      <c r="E14" s="10" t="s">
        <v>143</v>
      </c>
      <c r="F14" s="10" t="s">
        <v>173</v>
      </c>
      <c r="G14" s="11">
        <v>282070</v>
      </c>
      <c r="H14" s="11">
        <v>220870</v>
      </c>
      <c r="I14" s="11">
        <v>181220</v>
      </c>
      <c r="J14" s="11">
        <v>41687</v>
      </c>
      <c r="K14" s="11">
        <v>54179</v>
      </c>
      <c r="L14" s="11">
        <v>90955</v>
      </c>
      <c r="M14" s="12">
        <v>1.052252008561527</v>
      </c>
      <c r="N14" s="12">
        <v>0.27306624181478012</v>
      </c>
      <c r="O14" s="12">
        <v>-1.872677124895312</v>
      </c>
      <c r="P14" s="10" t="s">
        <v>279</v>
      </c>
    </row>
    <row r="15" spans="1:16" x14ac:dyDescent="0.3">
      <c r="A15" s="10" t="s">
        <v>203</v>
      </c>
      <c r="B15" s="10" t="s">
        <v>202</v>
      </c>
      <c r="C15" s="10" t="s">
        <v>204</v>
      </c>
      <c r="D15" s="10" t="s">
        <v>91</v>
      </c>
      <c r="E15" s="10" t="s">
        <v>143</v>
      </c>
      <c r="F15" s="10" t="s">
        <v>17</v>
      </c>
      <c r="G15" s="11">
        <v>8024100</v>
      </c>
      <c r="H15" s="11">
        <v>12071000</v>
      </c>
      <c r="I15" s="11">
        <v>11647000</v>
      </c>
      <c r="J15" s="11">
        <v>28635000</v>
      </c>
      <c r="K15" s="11">
        <v>27891000</v>
      </c>
      <c r="L15" s="11">
        <v>26988000</v>
      </c>
      <c r="M15" s="12">
        <v>1.091631028006993</v>
      </c>
      <c r="N15" s="12">
        <v>2.63101685143705</v>
      </c>
      <c r="O15" s="12">
        <v>1.39562048887127</v>
      </c>
      <c r="P15" s="10" t="s">
        <v>280</v>
      </c>
    </row>
    <row r="16" spans="1:16" x14ac:dyDescent="0.3">
      <c r="A16" s="10" t="s">
        <v>84</v>
      </c>
      <c r="B16" s="10" t="s">
        <v>81</v>
      </c>
      <c r="C16" s="10" t="s">
        <v>85</v>
      </c>
      <c r="D16" s="10" t="s">
        <v>12</v>
      </c>
      <c r="E16" s="10" t="s">
        <v>12</v>
      </c>
      <c r="F16" s="10" t="s">
        <v>86</v>
      </c>
      <c r="G16" s="11">
        <v>1910000</v>
      </c>
      <c r="H16" s="11">
        <v>1979900</v>
      </c>
      <c r="I16" s="11">
        <v>1950600</v>
      </c>
      <c r="J16" s="11">
        <v>206490</v>
      </c>
      <c r="K16" s="11">
        <v>368180</v>
      </c>
      <c r="L16" s="11">
        <v>380460</v>
      </c>
      <c r="M16" s="12">
        <v>1.105579859621028</v>
      </c>
      <c r="N16" s="12">
        <v>0.16353565619381899</v>
      </c>
      <c r="O16" s="12">
        <v>-2.612322869526885</v>
      </c>
      <c r="P16" s="10" t="s">
        <v>279</v>
      </c>
    </row>
    <row r="17" spans="1:16" x14ac:dyDescent="0.3">
      <c r="A17" s="10" t="s">
        <v>109</v>
      </c>
      <c r="B17" s="10" t="s">
        <v>110</v>
      </c>
      <c r="C17" s="10" t="s">
        <v>111</v>
      </c>
      <c r="D17" s="10" t="s">
        <v>12</v>
      </c>
      <c r="E17" s="10" t="s">
        <v>12</v>
      </c>
      <c r="F17" s="10" t="s">
        <v>112</v>
      </c>
      <c r="G17" s="11">
        <v>311020</v>
      </c>
      <c r="H17" s="11">
        <v>210530</v>
      </c>
      <c r="I17" s="11">
        <v>171900</v>
      </c>
      <c r="J17" s="11">
        <v>1579500</v>
      </c>
      <c r="K17" s="11">
        <v>1290100</v>
      </c>
      <c r="L17" s="11">
        <v>1381000</v>
      </c>
      <c r="M17" s="12">
        <v>1.1092834458588601</v>
      </c>
      <c r="N17" s="12">
        <v>6.1296416468382731</v>
      </c>
      <c r="O17" s="12">
        <v>2.6158027330610221</v>
      </c>
      <c r="P17" s="10" t="s">
        <v>280</v>
      </c>
    </row>
    <row r="18" spans="1:16" x14ac:dyDescent="0.3">
      <c r="A18" s="10" t="s">
        <v>230</v>
      </c>
      <c r="B18" s="10" t="s">
        <v>231</v>
      </c>
      <c r="C18" s="10" t="s">
        <v>232</v>
      </c>
      <c r="D18" s="10" t="s">
        <v>105</v>
      </c>
      <c r="E18" s="10" t="s">
        <v>233</v>
      </c>
      <c r="F18" s="10" t="s">
        <v>17</v>
      </c>
      <c r="G18" s="11">
        <v>42651</v>
      </c>
      <c r="H18" s="11">
        <v>38304</v>
      </c>
      <c r="I18" s="11">
        <v>45556</v>
      </c>
      <c r="J18" s="11">
        <v>103580</v>
      </c>
      <c r="K18" s="11">
        <v>79816</v>
      </c>
      <c r="L18" s="11">
        <v>73068</v>
      </c>
      <c r="M18" s="12">
        <v>1.0732427845724679</v>
      </c>
      <c r="N18" s="12">
        <v>2.0272071203294568</v>
      </c>
      <c r="O18" s="12">
        <v>1.0194934968989551</v>
      </c>
      <c r="P18" s="10" t="s">
        <v>280</v>
      </c>
    </row>
    <row r="19" spans="1:16" x14ac:dyDescent="0.3">
      <c r="A19" s="10" t="s">
        <v>37</v>
      </c>
      <c r="B19" s="10" t="s">
        <v>36</v>
      </c>
      <c r="C19" s="10" t="s">
        <v>38</v>
      </c>
      <c r="D19" s="10" t="s">
        <v>8</v>
      </c>
      <c r="E19" s="10" t="s">
        <v>8</v>
      </c>
      <c r="F19" s="10" t="s">
        <v>39</v>
      </c>
      <c r="G19" s="11">
        <v>76888</v>
      </c>
      <c r="H19" s="11">
        <v>77188</v>
      </c>
      <c r="I19" s="11">
        <v>65848</v>
      </c>
      <c r="J19" s="11">
        <v>335580</v>
      </c>
      <c r="K19" s="11">
        <v>286480</v>
      </c>
      <c r="L19" s="11">
        <v>213370</v>
      </c>
      <c r="M19" s="12">
        <v>1.105323409874805</v>
      </c>
      <c r="N19" s="12">
        <v>3.7987213764755099</v>
      </c>
      <c r="O19" s="12">
        <v>1.925513899021037</v>
      </c>
      <c r="P19" s="10" t="s">
        <v>280</v>
      </c>
    </row>
    <row r="20" spans="1:16" x14ac:dyDescent="0.3">
      <c r="A20" s="10" t="s">
        <v>101</v>
      </c>
      <c r="B20" s="10" t="s">
        <v>102</v>
      </c>
      <c r="C20" s="10" t="s">
        <v>103</v>
      </c>
      <c r="D20" s="10" t="s">
        <v>8</v>
      </c>
      <c r="E20" s="10" t="s">
        <v>8</v>
      </c>
      <c r="F20" s="10" t="s">
        <v>104</v>
      </c>
      <c r="G20" s="11">
        <v>86817</v>
      </c>
      <c r="H20" s="11">
        <v>76654</v>
      </c>
      <c r="I20" s="11">
        <v>83919</v>
      </c>
      <c r="J20" s="11">
        <v>256040</v>
      </c>
      <c r="K20" s="11">
        <v>224280</v>
      </c>
      <c r="L20" s="11">
        <v>182230</v>
      </c>
      <c r="M20" s="12">
        <v>1.1055860246703579</v>
      </c>
      <c r="N20" s="12">
        <v>2.678159990298719</v>
      </c>
      <c r="O20" s="12">
        <v>1.421242148233558</v>
      </c>
      <c r="P20" s="10" t="s">
        <v>280</v>
      </c>
    </row>
    <row r="21" spans="1:16" x14ac:dyDescent="0.3">
      <c r="A21" s="10" t="s">
        <v>24</v>
      </c>
      <c r="B21" s="10" t="s">
        <v>25</v>
      </c>
      <c r="C21" s="10" t="s">
        <v>26</v>
      </c>
      <c r="D21" s="10" t="s">
        <v>8</v>
      </c>
      <c r="E21" s="10" t="s">
        <v>9</v>
      </c>
      <c r="F21" s="10" t="s">
        <v>27</v>
      </c>
      <c r="G21" s="11">
        <v>73688</v>
      </c>
      <c r="H21" s="11">
        <v>100140</v>
      </c>
      <c r="I21" s="11">
        <v>78965</v>
      </c>
      <c r="J21" s="11">
        <v>588620</v>
      </c>
      <c r="K21" s="11">
        <v>595850</v>
      </c>
      <c r="L21" s="11">
        <v>605950</v>
      </c>
      <c r="M21" s="12">
        <v>1.1254920920148821</v>
      </c>
      <c r="N21" s="12">
        <v>7.0825537099524114</v>
      </c>
      <c r="O21" s="12">
        <v>2.824269637201775</v>
      </c>
      <c r="P21" s="10" t="s">
        <v>280</v>
      </c>
    </row>
    <row r="22" spans="1:16" x14ac:dyDescent="0.3">
      <c r="A22" s="10" t="s">
        <v>45</v>
      </c>
      <c r="B22" s="10" t="s">
        <v>46</v>
      </c>
      <c r="C22" s="10" t="s">
        <v>47</v>
      </c>
      <c r="D22" s="10" t="s">
        <v>8</v>
      </c>
      <c r="E22" s="10" t="s">
        <v>9</v>
      </c>
      <c r="F22" s="10" t="s">
        <v>48</v>
      </c>
      <c r="G22" s="11">
        <v>36410</v>
      </c>
      <c r="H22" s="11">
        <v>23517</v>
      </c>
      <c r="I22" s="11">
        <v>24799</v>
      </c>
      <c r="J22" s="11">
        <v>132170</v>
      </c>
      <c r="K22" s="11">
        <v>159480</v>
      </c>
      <c r="L22" s="11">
        <v>173660</v>
      </c>
      <c r="M22" s="12">
        <v>1.1123351833835611</v>
      </c>
      <c r="N22" s="12">
        <v>5.4919387201095304</v>
      </c>
      <c r="O22" s="12">
        <v>2.45731552776336</v>
      </c>
      <c r="P22" s="10" t="s">
        <v>280</v>
      </c>
    </row>
    <row r="23" spans="1:16" x14ac:dyDescent="0.3">
      <c r="A23" s="10" t="s">
        <v>198</v>
      </c>
      <c r="B23" s="10" t="s">
        <v>199</v>
      </c>
      <c r="C23" s="10" t="s">
        <v>200</v>
      </c>
      <c r="D23" s="10" t="s">
        <v>8</v>
      </c>
      <c r="E23" s="10" t="s">
        <v>9</v>
      </c>
      <c r="F23" s="10" t="s">
        <v>201</v>
      </c>
      <c r="G23" s="11">
        <v>25190</v>
      </c>
      <c r="H23" s="11">
        <v>22496</v>
      </c>
      <c r="I23" s="11">
        <v>24360</v>
      </c>
      <c r="J23" s="11">
        <v>7042.2</v>
      </c>
      <c r="K23" s="11">
        <v>6065.4</v>
      </c>
      <c r="L23" s="11">
        <v>7646.5</v>
      </c>
      <c r="M23" s="12">
        <v>1.122518338873514</v>
      </c>
      <c r="N23" s="12">
        <v>0.28806734586236571</v>
      </c>
      <c r="O23" s="12">
        <v>-1.795521963138017</v>
      </c>
      <c r="P23" s="10" t="s">
        <v>279</v>
      </c>
    </row>
    <row r="24" spans="1:16" x14ac:dyDescent="0.3">
      <c r="A24" s="10" t="s">
        <v>237</v>
      </c>
      <c r="B24" s="10" t="s">
        <v>238</v>
      </c>
      <c r="C24" s="10" t="s">
        <v>239</v>
      </c>
      <c r="D24" s="10" t="s">
        <v>8</v>
      </c>
      <c r="E24" s="10" t="s">
        <v>9</v>
      </c>
      <c r="F24" s="10" t="s">
        <v>17</v>
      </c>
      <c r="G24" s="11">
        <v>40030</v>
      </c>
      <c r="H24" s="11">
        <v>37235</v>
      </c>
      <c r="I24" s="11">
        <v>34627</v>
      </c>
      <c r="J24" s="11">
        <v>11980</v>
      </c>
      <c r="K24" s="11">
        <v>6958.3</v>
      </c>
      <c r="L24" s="11">
        <v>7863.5</v>
      </c>
      <c r="M24" s="12">
        <v>1.101322433629331</v>
      </c>
      <c r="N24" s="12">
        <v>0.23953276373646021</v>
      </c>
      <c r="O24" s="12">
        <v>-2.0617050909206589</v>
      </c>
      <c r="P24" s="10" t="s">
        <v>279</v>
      </c>
    </row>
    <row r="25" spans="1:16" x14ac:dyDescent="0.3">
      <c r="A25" s="10" t="s">
        <v>62</v>
      </c>
      <c r="B25" s="10" t="s">
        <v>63</v>
      </c>
      <c r="C25" s="10" t="s">
        <v>64</v>
      </c>
      <c r="D25" s="10" t="s">
        <v>11</v>
      </c>
      <c r="E25" s="10" t="s">
        <v>19</v>
      </c>
      <c r="F25" s="10" t="s">
        <v>65</v>
      </c>
      <c r="G25" s="11">
        <v>967180</v>
      </c>
      <c r="H25" s="11">
        <v>1040100</v>
      </c>
      <c r="I25" s="11">
        <v>874340</v>
      </c>
      <c r="J25" s="11">
        <v>159090</v>
      </c>
      <c r="K25" s="11">
        <v>177350</v>
      </c>
      <c r="L25" s="11">
        <v>169850</v>
      </c>
      <c r="M25" s="12">
        <v>1.1283800195202269</v>
      </c>
      <c r="N25" s="12">
        <v>0.1756963097146744</v>
      </c>
      <c r="O25" s="12">
        <v>-2.508844205261334</v>
      </c>
      <c r="P25" s="10" t="s">
        <v>279</v>
      </c>
    </row>
    <row r="26" spans="1:16" x14ac:dyDescent="0.3">
      <c r="A26" s="10" t="s">
        <v>206</v>
      </c>
      <c r="B26" s="10" t="s">
        <v>207</v>
      </c>
      <c r="C26" s="10" t="s">
        <v>208</v>
      </c>
      <c r="D26" s="10" t="s">
        <v>11</v>
      </c>
      <c r="E26" s="10" t="s">
        <v>19</v>
      </c>
      <c r="F26" s="10" t="s">
        <v>209</v>
      </c>
      <c r="G26" s="11">
        <v>289250</v>
      </c>
      <c r="H26" s="11">
        <v>330050</v>
      </c>
      <c r="I26" s="11">
        <v>238500</v>
      </c>
      <c r="J26" s="11">
        <v>111720</v>
      </c>
      <c r="K26" s="11">
        <v>110780</v>
      </c>
      <c r="L26" s="11">
        <v>103370</v>
      </c>
      <c r="M26" s="12">
        <v>1.108678836072359</v>
      </c>
      <c r="N26" s="12">
        <v>0.37989041734670093</v>
      </c>
      <c r="O26" s="12">
        <v>-1.39634477409463</v>
      </c>
      <c r="P26" s="10" t="s">
        <v>279</v>
      </c>
    </row>
    <row r="27" spans="1:16" x14ac:dyDescent="0.3">
      <c r="A27" s="10" t="s">
        <v>55</v>
      </c>
      <c r="B27" s="10" t="s">
        <v>54</v>
      </c>
      <c r="C27" s="10" t="s">
        <v>56</v>
      </c>
      <c r="D27" s="10" t="s">
        <v>11</v>
      </c>
      <c r="E27" s="10" t="s">
        <v>40</v>
      </c>
      <c r="F27" s="10" t="s">
        <v>57</v>
      </c>
      <c r="G27" s="11">
        <v>12851</v>
      </c>
      <c r="H27" s="11">
        <v>16464</v>
      </c>
      <c r="I27" s="11">
        <v>13195</v>
      </c>
      <c r="J27" s="11">
        <v>8496.7000000000007</v>
      </c>
      <c r="K27" s="11">
        <v>6668.4</v>
      </c>
      <c r="L27" s="11">
        <v>5836.5</v>
      </c>
      <c r="M27" s="12">
        <v>1.057939757270085</v>
      </c>
      <c r="N27" s="12">
        <v>0.49403904963537992</v>
      </c>
      <c r="O27" s="12">
        <v>-1.0173030156507279</v>
      </c>
      <c r="P27" s="10" t="s">
        <v>279</v>
      </c>
    </row>
    <row r="28" spans="1:16" x14ac:dyDescent="0.3">
      <c r="A28" s="10" t="s">
        <v>80</v>
      </c>
      <c r="B28" s="10" t="s">
        <v>81</v>
      </c>
      <c r="C28" s="10" t="s">
        <v>82</v>
      </c>
      <c r="D28" s="10" t="s">
        <v>11</v>
      </c>
      <c r="E28" s="10" t="s">
        <v>40</v>
      </c>
      <c r="F28" s="10" t="s">
        <v>83</v>
      </c>
      <c r="G28" s="11">
        <v>2177100</v>
      </c>
      <c r="H28" s="11">
        <v>1750100</v>
      </c>
      <c r="I28" s="11">
        <v>1904000</v>
      </c>
      <c r="J28" s="11">
        <v>146710</v>
      </c>
      <c r="K28" s="11">
        <v>326920</v>
      </c>
      <c r="L28" s="11">
        <v>382490</v>
      </c>
      <c r="M28" s="12">
        <v>1.0815891268400391</v>
      </c>
      <c r="N28" s="12">
        <v>0.1468171216902181</v>
      </c>
      <c r="O28" s="12">
        <v>-2.7679078710033331</v>
      </c>
      <c r="P28" s="10" t="s">
        <v>279</v>
      </c>
    </row>
    <row r="29" spans="1:16" x14ac:dyDescent="0.3">
      <c r="A29" s="10" t="s">
        <v>148</v>
      </c>
      <c r="B29" s="10" t="s">
        <v>149</v>
      </c>
      <c r="C29" s="10" t="s">
        <v>150</v>
      </c>
      <c r="D29" s="10" t="s">
        <v>11</v>
      </c>
      <c r="E29" s="10" t="s">
        <v>40</v>
      </c>
      <c r="F29" s="10" t="s">
        <v>151</v>
      </c>
      <c r="G29" s="11">
        <v>9</v>
      </c>
      <c r="H29" s="11">
        <v>9</v>
      </c>
      <c r="I29" s="11">
        <v>9</v>
      </c>
      <c r="J29" s="11">
        <v>2046900</v>
      </c>
      <c r="K29" s="11">
        <v>2087300</v>
      </c>
      <c r="L29" s="11">
        <v>2240400</v>
      </c>
      <c r="M29" s="12">
        <v>1.1308871960902001</v>
      </c>
      <c r="N29" s="12">
        <v>236096.29629629629</v>
      </c>
      <c r="O29" s="12">
        <v>17.849015884250399</v>
      </c>
      <c r="P29" s="10" t="s">
        <v>280</v>
      </c>
    </row>
    <row r="30" spans="1:16" x14ac:dyDescent="0.3">
      <c r="A30" s="10" t="s">
        <v>240</v>
      </c>
      <c r="B30" s="10" t="s">
        <v>241</v>
      </c>
      <c r="C30" s="10" t="s">
        <v>242</v>
      </c>
      <c r="D30" s="10" t="s">
        <v>11</v>
      </c>
      <c r="E30" s="10" t="s">
        <v>40</v>
      </c>
      <c r="F30" s="10" t="s">
        <v>243</v>
      </c>
      <c r="G30" s="11">
        <v>81272</v>
      </c>
      <c r="H30" s="11">
        <v>72534</v>
      </c>
      <c r="I30" s="11">
        <v>74715</v>
      </c>
      <c r="J30" s="11">
        <v>37375</v>
      </c>
      <c r="K30" s="11">
        <v>20786</v>
      </c>
      <c r="L30" s="11">
        <v>21393</v>
      </c>
      <c r="M30" s="12">
        <v>1.065583492011801</v>
      </c>
      <c r="N30" s="12">
        <v>0.34812555520061611</v>
      </c>
      <c r="O30" s="12">
        <v>-1.5223203715814451</v>
      </c>
      <c r="P30" s="10" t="s">
        <v>279</v>
      </c>
    </row>
    <row r="31" spans="1:16" x14ac:dyDescent="0.3">
      <c r="A31" s="10" t="s">
        <v>41</v>
      </c>
      <c r="B31" s="10" t="s">
        <v>42</v>
      </c>
      <c r="C31" s="10" t="s">
        <v>43</v>
      </c>
      <c r="D31" s="10" t="s">
        <v>11</v>
      </c>
      <c r="E31" s="10" t="s">
        <v>11</v>
      </c>
      <c r="F31" s="10" t="s">
        <v>44</v>
      </c>
      <c r="G31" s="11">
        <v>11194</v>
      </c>
      <c r="H31" s="11">
        <v>9454.7000000000007</v>
      </c>
      <c r="I31" s="11">
        <v>9726.7999999999993</v>
      </c>
      <c r="J31" s="11">
        <v>26577</v>
      </c>
      <c r="K31" s="11">
        <v>23898</v>
      </c>
      <c r="L31" s="11">
        <v>23809</v>
      </c>
      <c r="M31" s="12">
        <v>1.120061958808509</v>
      </c>
      <c r="N31" s="12">
        <v>2.4455235304768652</v>
      </c>
      <c r="O31" s="12">
        <v>1.290143346147371</v>
      </c>
      <c r="P31" s="10" t="s">
        <v>280</v>
      </c>
    </row>
    <row r="32" spans="1:16" x14ac:dyDescent="0.3">
      <c r="A32" s="10" t="s">
        <v>106</v>
      </c>
      <c r="B32" s="10" t="s">
        <v>107</v>
      </c>
      <c r="C32" s="10" t="s">
        <v>108</v>
      </c>
      <c r="D32" s="10" t="s">
        <v>11</v>
      </c>
      <c r="E32" s="10" t="s">
        <v>11</v>
      </c>
      <c r="F32" s="10" t="s">
        <v>17</v>
      </c>
      <c r="G32" s="11">
        <v>125130</v>
      </c>
      <c r="H32" s="11">
        <v>103930</v>
      </c>
      <c r="I32" s="11">
        <v>127410</v>
      </c>
      <c r="J32" s="11">
        <v>13496</v>
      </c>
      <c r="K32" s="11">
        <v>12552</v>
      </c>
      <c r="L32" s="11">
        <v>18385</v>
      </c>
      <c r="M32" s="12">
        <v>1.1215553829632749</v>
      </c>
      <c r="N32" s="12">
        <v>0.1246472353914776</v>
      </c>
      <c r="O32" s="12">
        <v>-3.0040772099018009</v>
      </c>
      <c r="P32" s="10" t="s">
        <v>279</v>
      </c>
    </row>
    <row r="33" spans="1:16" x14ac:dyDescent="0.3">
      <c r="A33" s="10" t="s">
        <v>191</v>
      </c>
      <c r="B33" s="10" t="s">
        <v>192</v>
      </c>
      <c r="C33" s="10" t="s">
        <v>193</v>
      </c>
      <c r="D33" s="10" t="s">
        <v>78</v>
      </c>
      <c r="E33" s="10" t="s">
        <v>79</v>
      </c>
      <c r="F33" s="10" t="s">
        <v>17</v>
      </c>
      <c r="G33" s="11">
        <v>144100</v>
      </c>
      <c r="H33" s="11">
        <v>116910</v>
      </c>
      <c r="I33" s="11">
        <v>130560</v>
      </c>
      <c r="J33" s="11">
        <v>277580</v>
      </c>
      <c r="K33" s="11">
        <v>352660</v>
      </c>
      <c r="L33" s="11">
        <v>236290</v>
      </c>
      <c r="M33" s="12">
        <v>1.073209916416231</v>
      </c>
      <c r="N33" s="12">
        <v>2.2129631994279442</v>
      </c>
      <c r="O33" s="12">
        <v>1.145979459975683</v>
      </c>
      <c r="P33" s="10" t="s">
        <v>280</v>
      </c>
    </row>
    <row r="34" spans="1:16" x14ac:dyDescent="0.3">
      <c r="A34" s="10" t="s">
        <v>217</v>
      </c>
      <c r="B34" s="10" t="s">
        <v>218</v>
      </c>
      <c r="C34" s="10" t="s">
        <v>219</v>
      </c>
      <c r="D34" s="10" t="s">
        <v>78</v>
      </c>
      <c r="E34" s="10" t="s">
        <v>205</v>
      </c>
      <c r="F34" s="10" t="s">
        <v>220</v>
      </c>
      <c r="G34" s="11">
        <v>220550</v>
      </c>
      <c r="H34" s="11">
        <v>248790</v>
      </c>
      <c r="I34" s="11">
        <v>254880</v>
      </c>
      <c r="J34" s="11">
        <v>991480</v>
      </c>
      <c r="K34" s="11">
        <v>782750</v>
      </c>
      <c r="L34" s="11">
        <v>776940</v>
      </c>
      <c r="M34" s="12">
        <v>1.1188046848422251</v>
      </c>
      <c r="N34" s="12">
        <v>3.5226450526083242</v>
      </c>
      <c r="O34" s="12">
        <v>1.816659113879165</v>
      </c>
      <c r="P34" s="10" t="s">
        <v>280</v>
      </c>
    </row>
    <row r="35" spans="1:16" x14ac:dyDescent="0.3">
      <c r="A35" s="10" t="s">
        <v>221</v>
      </c>
      <c r="B35" s="10" t="s">
        <v>218</v>
      </c>
      <c r="C35" s="10" t="s">
        <v>222</v>
      </c>
      <c r="D35" s="10" t="s">
        <v>78</v>
      </c>
      <c r="E35" s="10" t="s">
        <v>205</v>
      </c>
      <c r="F35" s="10" t="s">
        <v>223</v>
      </c>
      <c r="G35" s="11">
        <v>41528</v>
      </c>
      <c r="H35" s="11">
        <v>37898</v>
      </c>
      <c r="I35" s="11">
        <v>42799</v>
      </c>
      <c r="J35" s="11">
        <v>166250</v>
      </c>
      <c r="K35" s="11">
        <v>129700</v>
      </c>
      <c r="L35" s="11">
        <v>124250</v>
      </c>
      <c r="M35" s="12">
        <v>1.1169590010833019</v>
      </c>
      <c r="N35" s="12">
        <v>3.4379218654121502</v>
      </c>
      <c r="O35" s="12">
        <v>1.781536756664909</v>
      </c>
      <c r="P35" s="10" t="s">
        <v>280</v>
      </c>
    </row>
    <row r="36" spans="1:16" x14ac:dyDescent="0.3">
      <c r="A36" s="10" t="s">
        <v>182</v>
      </c>
      <c r="B36" s="10" t="s">
        <v>181</v>
      </c>
      <c r="C36" s="10" t="s">
        <v>183</v>
      </c>
      <c r="D36" s="10" t="s">
        <v>53</v>
      </c>
      <c r="E36" s="10" t="s">
        <v>176</v>
      </c>
      <c r="F36" s="10" t="s">
        <v>184</v>
      </c>
      <c r="G36" s="11">
        <v>844100</v>
      </c>
      <c r="H36" s="11">
        <v>919820</v>
      </c>
      <c r="I36" s="11">
        <v>646000</v>
      </c>
      <c r="J36" s="11">
        <v>127260</v>
      </c>
      <c r="K36" s="11">
        <v>154650</v>
      </c>
      <c r="L36" s="11">
        <v>241640</v>
      </c>
      <c r="M36" s="12">
        <v>1.0891716144975561</v>
      </c>
      <c r="N36" s="12">
        <v>0.21724787544814769</v>
      </c>
      <c r="O36" s="12">
        <v>-2.2025860264571628</v>
      </c>
      <c r="P36" s="10" t="s">
        <v>279</v>
      </c>
    </row>
    <row r="37" spans="1:16" x14ac:dyDescent="0.3">
      <c r="A37" s="10" t="s">
        <v>93</v>
      </c>
      <c r="B37" s="10" t="s">
        <v>94</v>
      </c>
      <c r="C37" s="10" t="s">
        <v>95</v>
      </c>
      <c r="D37" s="10" t="s">
        <v>7</v>
      </c>
      <c r="E37" s="10" t="s">
        <v>7</v>
      </c>
      <c r="F37" s="10" t="s">
        <v>96</v>
      </c>
      <c r="G37" s="11">
        <v>109480</v>
      </c>
      <c r="H37" s="11">
        <v>128370</v>
      </c>
      <c r="I37" s="11">
        <v>99278</v>
      </c>
      <c r="J37" s="11">
        <v>43794</v>
      </c>
      <c r="K37" s="11">
        <v>44876</v>
      </c>
      <c r="L37" s="11">
        <v>46636</v>
      </c>
      <c r="M37" s="12">
        <v>1.115395032803127</v>
      </c>
      <c r="N37" s="12">
        <v>0.401349042500178</v>
      </c>
      <c r="O37" s="12">
        <v>-1.3170706391213109</v>
      </c>
      <c r="P37" s="10" t="s">
        <v>279</v>
      </c>
    </row>
    <row r="38" spans="1:16" x14ac:dyDescent="0.3">
      <c r="A38" s="10" t="s">
        <v>121</v>
      </c>
      <c r="B38" s="10" t="s">
        <v>122</v>
      </c>
      <c r="C38" s="10" t="s">
        <v>123</v>
      </c>
      <c r="D38" s="10" t="s">
        <v>7</v>
      </c>
      <c r="E38" s="10" t="s">
        <v>7</v>
      </c>
      <c r="F38" s="10" t="s">
        <v>124</v>
      </c>
      <c r="G38" s="11">
        <v>8721600</v>
      </c>
      <c r="H38" s="11">
        <v>8743900</v>
      </c>
      <c r="I38" s="11">
        <v>9410900</v>
      </c>
      <c r="J38" s="11">
        <v>1884000</v>
      </c>
      <c r="K38" s="11">
        <v>1650600</v>
      </c>
      <c r="L38" s="11">
        <v>1330400</v>
      </c>
      <c r="M38" s="12">
        <v>1.1226216585042079</v>
      </c>
      <c r="N38" s="12">
        <v>0.1810138262564927</v>
      </c>
      <c r="O38" s="12">
        <v>-2.4658281969719491</v>
      </c>
      <c r="P38" s="10" t="s">
        <v>279</v>
      </c>
    </row>
    <row r="39" spans="1:16" x14ac:dyDescent="0.3">
      <c r="A39" s="10" t="s">
        <v>125</v>
      </c>
      <c r="B39" s="10" t="s">
        <v>122</v>
      </c>
      <c r="C39" s="10" t="s">
        <v>126</v>
      </c>
      <c r="D39" s="10" t="s">
        <v>7</v>
      </c>
      <c r="E39" s="10" t="s">
        <v>7</v>
      </c>
      <c r="F39" s="10" t="s">
        <v>127</v>
      </c>
      <c r="G39" s="11">
        <v>118790</v>
      </c>
      <c r="H39" s="11">
        <v>121200</v>
      </c>
      <c r="I39" s="11">
        <v>130190</v>
      </c>
      <c r="J39" s="11">
        <v>23094</v>
      </c>
      <c r="K39" s="11">
        <v>22678</v>
      </c>
      <c r="L39" s="11">
        <v>18532</v>
      </c>
      <c r="M39" s="12">
        <v>1.126688431310348</v>
      </c>
      <c r="N39" s="12">
        <v>0.17371008698471019</v>
      </c>
      <c r="O39" s="12">
        <v>-2.525246564095847</v>
      </c>
      <c r="P39" s="10" t="s">
        <v>279</v>
      </c>
    </row>
    <row r="40" spans="1:16" x14ac:dyDescent="0.3">
      <c r="A40" s="10" t="s">
        <v>132</v>
      </c>
      <c r="B40" s="10" t="s">
        <v>133</v>
      </c>
      <c r="C40" s="10" t="s">
        <v>134</v>
      </c>
      <c r="D40" s="10" t="s">
        <v>7</v>
      </c>
      <c r="E40" s="10" t="s">
        <v>7</v>
      </c>
      <c r="F40" s="10" t="s">
        <v>135</v>
      </c>
      <c r="G40" s="11">
        <v>2840800</v>
      </c>
      <c r="H40" s="11">
        <v>2930800</v>
      </c>
      <c r="I40" s="11">
        <v>2779200</v>
      </c>
      <c r="J40" s="11">
        <v>309840</v>
      </c>
      <c r="K40" s="11">
        <v>243000</v>
      </c>
      <c r="L40" s="11">
        <v>220630</v>
      </c>
      <c r="M40" s="12">
        <v>1.1269127317870331</v>
      </c>
      <c r="N40" s="12">
        <v>9.0455863778827722E-2</v>
      </c>
      <c r="O40" s="12">
        <v>-3.466642161550292</v>
      </c>
      <c r="P40" s="10" t="s">
        <v>279</v>
      </c>
    </row>
    <row r="41" spans="1:16" x14ac:dyDescent="0.3">
      <c r="A41" s="10" t="s">
        <v>136</v>
      </c>
      <c r="B41" s="10" t="s">
        <v>133</v>
      </c>
      <c r="C41" s="10" t="s">
        <v>137</v>
      </c>
      <c r="D41" s="10" t="s">
        <v>7</v>
      </c>
      <c r="E41" s="10" t="s">
        <v>7</v>
      </c>
      <c r="F41" s="10" t="s">
        <v>138</v>
      </c>
      <c r="G41" s="11">
        <v>1404500</v>
      </c>
      <c r="H41" s="11">
        <v>1392900</v>
      </c>
      <c r="I41" s="11">
        <v>1076300</v>
      </c>
      <c r="J41" s="11">
        <v>3748700</v>
      </c>
      <c r="K41" s="11">
        <v>3170100</v>
      </c>
      <c r="L41" s="11">
        <v>2270000</v>
      </c>
      <c r="M41" s="12">
        <v>1.0487280275267179</v>
      </c>
      <c r="N41" s="12">
        <v>2.3720990267702722</v>
      </c>
      <c r="O41" s="12">
        <v>1.2461642385720619</v>
      </c>
      <c r="P41" s="10" t="s">
        <v>280</v>
      </c>
    </row>
    <row r="42" spans="1:16" x14ac:dyDescent="0.3">
      <c r="A42" s="10" t="s">
        <v>139</v>
      </c>
      <c r="B42" s="10" t="s">
        <v>140</v>
      </c>
      <c r="C42" s="10" t="s">
        <v>141</v>
      </c>
      <c r="D42" s="10" t="s">
        <v>7</v>
      </c>
      <c r="E42" s="10" t="s">
        <v>7</v>
      </c>
      <c r="F42" s="10" t="s">
        <v>142</v>
      </c>
      <c r="G42" s="11">
        <v>46590</v>
      </c>
      <c r="H42" s="11">
        <v>63421</v>
      </c>
      <c r="I42" s="11">
        <v>37103</v>
      </c>
      <c r="J42" s="11">
        <v>365100</v>
      </c>
      <c r="K42" s="11">
        <v>262420</v>
      </c>
      <c r="L42" s="11">
        <v>248710</v>
      </c>
      <c r="M42" s="12">
        <v>1.1042526488319091</v>
      </c>
      <c r="N42" s="12">
        <v>5.9561292603015357</v>
      </c>
      <c r="O42" s="12">
        <v>2.5743750637206269</v>
      </c>
      <c r="P42" s="10" t="s">
        <v>280</v>
      </c>
    </row>
    <row r="43" spans="1:16" x14ac:dyDescent="0.3">
      <c r="A43" s="10" t="s">
        <v>144</v>
      </c>
      <c r="B43" s="10" t="s">
        <v>145</v>
      </c>
      <c r="C43" s="10" t="s">
        <v>146</v>
      </c>
      <c r="D43" s="10" t="s">
        <v>7</v>
      </c>
      <c r="E43" s="10" t="s">
        <v>7</v>
      </c>
      <c r="F43" s="10" t="s">
        <v>147</v>
      </c>
      <c r="G43" s="11">
        <v>39846</v>
      </c>
      <c r="H43" s="11">
        <v>54222</v>
      </c>
      <c r="I43" s="11">
        <v>35095</v>
      </c>
      <c r="J43" s="11">
        <v>273440</v>
      </c>
      <c r="K43" s="11">
        <v>220030</v>
      </c>
      <c r="L43" s="11">
        <v>164380</v>
      </c>
      <c r="M43" s="12">
        <v>1.098826181076882</v>
      </c>
      <c r="N43" s="12">
        <v>5.0931768385683203</v>
      </c>
      <c r="O43" s="12">
        <v>2.348565809459374</v>
      </c>
      <c r="P43" s="10" t="s">
        <v>280</v>
      </c>
    </row>
    <row r="44" spans="1:16" x14ac:dyDescent="0.3">
      <c r="A44" s="10" t="s">
        <v>177</v>
      </c>
      <c r="B44" s="10" t="s">
        <v>178</v>
      </c>
      <c r="C44" s="10" t="s">
        <v>179</v>
      </c>
      <c r="D44" s="10" t="s">
        <v>7</v>
      </c>
      <c r="E44" s="10" t="s">
        <v>7</v>
      </c>
      <c r="F44" s="10" t="s">
        <v>180</v>
      </c>
      <c r="G44" s="11">
        <v>123950</v>
      </c>
      <c r="H44" s="11">
        <v>113870</v>
      </c>
      <c r="I44" s="11">
        <v>94480</v>
      </c>
      <c r="J44" s="11">
        <v>314950</v>
      </c>
      <c r="K44" s="11">
        <v>251800</v>
      </c>
      <c r="L44" s="11">
        <v>200100</v>
      </c>
      <c r="M44" s="12">
        <v>1.059981837069236</v>
      </c>
      <c r="N44" s="12">
        <v>2.3077038820343061</v>
      </c>
      <c r="O44" s="12">
        <v>1.206458113355795</v>
      </c>
      <c r="P44" s="10" t="s">
        <v>280</v>
      </c>
    </row>
    <row r="45" spans="1:16" x14ac:dyDescent="0.3">
      <c r="A45" s="10" t="s">
        <v>194</v>
      </c>
      <c r="B45" s="10" t="s">
        <v>195</v>
      </c>
      <c r="C45" s="10" t="s">
        <v>196</v>
      </c>
      <c r="D45" s="10" t="s">
        <v>7</v>
      </c>
      <c r="E45" s="10" t="s">
        <v>7</v>
      </c>
      <c r="F45" s="10" t="s">
        <v>197</v>
      </c>
      <c r="G45" s="11">
        <v>390580</v>
      </c>
      <c r="H45" s="11">
        <v>250910</v>
      </c>
      <c r="I45" s="11">
        <v>271060</v>
      </c>
      <c r="J45" s="11">
        <v>803720</v>
      </c>
      <c r="K45" s="11">
        <v>813620</v>
      </c>
      <c r="L45" s="11">
        <v>569470</v>
      </c>
      <c r="M45" s="12">
        <v>1.0479006064059071</v>
      </c>
      <c r="N45" s="12">
        <v>2.3963728014903292</v>
      </c>
      <c r="O45" s="12">
        <v>1.2608523643135181</v>
      </c>
      <c r="P45" s="10" t="s">
        <v>280</v>
      </c>
    </row>
    <row r="46" spans="1:16" x14ac:dyDescent="0.3">
      <c r="A46" s="10" t="s">
        <v>213</v>
      </c>
      <c r="B46" s="10" t="s">
        <v>214</v>
      </c>
      <c r="C46" s="10" t="s">
        <v>215</v>
      </c>
      <c r="D46" s="10" t="s">
        <v>7</v>
      </c>
      <c r="E46" s="10" t="s">
        <v>7</v>
      </c>
      <c r="F46" s="10" t="s">
        <v>216</v>
      </c>
      <c r="G46" s="11">
        <v>25909</v>
      </c>
      <c r="H46" s="11">
        <v>16223</v>
      </c>
      <c r="I46" s="11">
        <v>24538</v>
      </c>
      <c r="J46" s="11">
        <v>259250</v>
      </c>
      <c r="K46" s="11">
        <v>260390</v>
      </c>
      <c r="L46" s="11">
        <v>278930</v>
      </c>
      <c r="M46" s="12">
        <v>1.1233237958235249</v>
      </c>
      <c r="N46" s="12">
        <v>11.97795110244488</v>
      </c>
      <c r="O46" s="12">
        <v>3.582309242818531</v>
      </c>
      <c r="P46" s="10" t="s">
        <v>280</v>
      </c>
    </row>
    <row r="47" spans="1:16" x14ac:dyDescent="0.3">
      <c r="A47" s="10" t="s">
        <v>225</v>
      </c>
      <c r="B47" s="10" t="s">
        <v>226</v>
      </c>
      <c r="C47" s="10" t="s">
        <v>227</v>
      </c>
      <c r="D47" s="10" t="s">
        <v>7</v>
      </c>
      <c r="E47" s="10" t="s">
        <v>7</v>
      </c>
      <c r="F47" s="10" t="s">
        <v>228</v>
      </c>
      <c r="G47" s="11">
        <v>390100</v>
      </c>
      <c r="H47" s="11">
        <v>297230</v>
      </c>
      <c r="I47" s="11">
        <v>519140</v>
      </c>
      <c r="J47" s="11">
        <v>1034800</v>
      </c>
      <c r="K47" s="11">
        <v>1057200</v>
      </c>
      <c r="L47" s="11">
        <v>1243800</v>
      </c>
      <c r="M47" s="12">
        <v>1.0748663527275311</v>
      </c>
      <c r="N47" s="12">
        <v>2.7649257751954051</v>
      </c>
      <c r="O47" s="12">
        <v>1.4672407516372601</v>
      </c>
      <c r="P47" s="10" t="s">
        <v>280</v>
      </c>
    </row>
    <row r="48" spans="1:16" x14ac:dyDescent="0.3">
      <c r="A48" s="10" t="s">
        <v>254</v>
      </c>
      <c r="B48" s="10" t="s">
        <v>255</v>
      </c>
      <c r="C48" s="10" t="s">
        <v>256</v>
      </c>
      <c r="D48" s="10" t="s">
        <v>7</v>
      </c>
      <c r="E48" s="10" t="s">
        <v>7</v>
      </c>
      <c r="F48" s="10" t="s">
        <v>257</v>
      </c>
      <c r="G48" s="11">
        <v>357960</v>
      </c>
      <c r="H48" s="11">
        <v>299080</v>
      </c>
      <c r="I48" s="11">
        <v>390090</v>
      </c>
      <c r="J48" s="11">
        <v>1628600</v>
      </c>
      <c r="K48" s="11">
        <v>1336200</v>
      </c>
      <c r="L48" s="11">
        <v>1359600</v>
      </c>
      <c r="M48" s="12">
        <v>1.120015528204197</v>
      </c>
      <c r="N48" s="12">
        <v>4.129764212657455</v>
      </c>
      <c r="O48" s="12">
        <v>2.046059413862511</v>
      </c>
      <c r="P48" s="10" t="s">
        <v>280</v>
      </c>
    </row>
    <row r="49" spans="1:16" x14ac:dyDescent="0.3">
      <c r="A49" s="10" t="s">
        <v>261</v>
      </c>
      <c r="B49" s="10" t="s">
        <v>262</v>
      </c>
      <c r="C49" s="10" t="s">
        <v>263</v>
      </c>
      <c r="D49" s="10" t="s">
        <v>7</v>
      </c>
      <c r="E49" s="10" t="s">
        <v>7</v>
      </c>
      <c r="F49" s="10" t="s">
        <v>264</v>
      </c>
      <c r="G49" s="11">
        <v>7540.5</v>
      </c>
      <c r="H49" s="11">
        <v>6076.3</v>
      </c>
      <c r="I49" s="11">
        <v>6652.8</v>
      </c>
      <c r="J49" s="11">
        <v>28833</v>
      </c>
      <c r="K49" s="11">
        <v>21284</v>
      </c>
      <c r="L49" s="11">
        <v>24575</v>
      </c>
      <c r="M49" s="12">
        <v>1.115983464409845</v>
      </c>
      <c r="N49" s="12">
        <v>3.6849271815921369</v>
      </c>
      <c r="O49" s="12">
        <v>1.881636110285364</v>
      </c>
      <c r="P49" s="10" t="s">
        <v>280</v>
      </c>
    </row>
    <row r="50" spans="1:16" x14ac:dyDescent="0.3">
      <c r="A50" s="10" t="s">
        <v>265</v>
      </c>
      <c r="B50" s="10" t="s">
        <v>266</v>
      </c>
      <c r="C50" s="10" t="s">
        <v>267</v>
      </c>
      <c r="D50" s="10" t="s">
        <v>7</v>
      </c>
      <c r="E50" s="10" t="s">
        <v>7</v>
      </c>
      <c r="F50" s="10" t="s">
        <v>268</v>
      </c>
      <c r="G50" s="11">
        <v>78126</v>
      </c>
      <c r="H50" s="11">
        <v>94954</v>
      </c>
      <c r="I50" s="11">
        <v>132680</v>
      </c>
      <c r="J50" s="11">
        <v>244110</v>
      </c>
      <c r="K50" s="11">
        <v>263040</v>
      </c>
      <c r="L50" s="11">
        <v>342800</v>
      </c>
      <c r="M50" s="12">
        <v>1.0642832828137709</v>
      </c>
      <c r="N50" s="12">
        <v>2.779794610151753</v>
      </c>
      <c r="O50" s="12">
        <v>1.4749782909120519</v>
      </c>
      <c r="P50" s="10" t="s">
        <v>280</v>
      </c>
    </row>
    <row r="51" spans="1:16" x14ac:dyDescent="0.3">
      <c r="A51" s="10" t="s">
        <v>49</v>
      </c>
      <c r="B51" s="10" t="s">
        <v>50</v>
      </c>
      <c r="C51" s="10" t="s">
        <v>51</v>
      </c>
      <c r="D51" s="10" t="s">
        <v>18</v>
      </c>
      <c r="E51" s="10" t="s">
        <v>18</v>
      </c>
      <c r="F51" s="10" t="s">
        <v>52</v>
      </c>
      <c r="G51" s="11">
        <v>983260</v>
      </c>
      <c r="H51" s="11">
        <v>1167300</v>
      </c>
      <c r="I51" s="11">
        <v>860140</v>
      </c>
      <c r="J51" s="11">
        <v>374640</v>
      </c>
      <c r="K51" s="11">
        <v>360360</v>
      </c>
      <c r="L51" s="11">
        <v>410310</v>
      </c>
      <c r="M51" s="12">
        <v>1.1092868109985601</v>
      </c>
      <c r="N51" s="12">
        <v>0.38041319294516229</v>
      </c>
      <c r="O51" s="12">
        <v>-1.394360814339485</v>
      </c>
      <c r="P51" s="10" t="s">
        <v>279</v>
      </c>
    </row>
    <row r="52" spans="1:16" x14ac:dyDescent="0.3">
      <c r="A52" s="10" t="s">
        <v>185</v>
      </c>
      <c r="B52" s="10" t="s">
        <v>186</v>
      </c>
      <c r="C52" s="10" t="s">
        <v>187</v>
      </c>
      <c r="D52" s="10" t="s">
        <v>18</v>
      </c>
      <c r="E52" s="10" t="s">
        <v>18</v>
      </c>
      <c r="F52" s="10" t="s">
        <v>17</v>
      </c>
      <c r="G52" s="11">
        <v>22656000</v>
      </c>
      <c r="H52" s="11">
        <v>23091000</v>
      </c>
      <c r="I52" s="11">
        <v>19682000</v>
      </c>
      <c r="J52" s="11">
        <v>1524600</v>
      </c>
      <c r="K52" s="11">
        <v>1142300</v>
      </c>
      <c r="L52" s="11">
        <v>1253700</v>
      </c>
      <c r="M52" s="12">
        <v>1.128191155839946</v>
      </c>
      <c r="N52" s="12">
        <v>5.9921441562609853E-2</v>
      </c>
      <c r="O52" s="12">
        <v>-4.0607838578637168</v>
      </c>
      <c r="P52" s="10" t="s">
        <v>279</v>
      </c>
    </row>
    <row r="53" spans="1:16" x14ac:dyDescent="0.3">
      <c r="A53" s="10" t="s">
        <v>210</v>
      </c>
      <c r="B53" s="10" t="s">
        <v>211</v>
      </c>
      <c r="C53" s="10" t="s">
        <v>212</v>
      </c>
      <c r="D53" s="10" t="s">
        <v>18</v>
      </c>
      <c r="E53" s="10" t="s">
        <v>18</v>
      </c>
      <c r="F53" s="10" t="s">
        <v>17</v>
      </c>
      <c r="G53" s="11">
        <v>11471</v>
      </c>
      <c r="H53" s="11">
        <v>10976</v>
      </c>
      <c r="I53" s="11">
        <v>9250.7999999999993</v>
      </c>
      <c r="J53" s="11">
        <v>44356</v>
      </c>
      <c r="K53" s="11">
        <v>28378</v>
      </c>
      <c r="L53" s="11">
        <v>28748</v>
      </c>
      <c r="M53" s="12">
        <v>1.088742227264081</v>
      </c>
      <c r="N53" s="12">
        <v>3.2015471105250208</v>
      </c>
      <c r="O53" s="12">
        <v>1.678769239268608</v>
      </c>
      <c r="P53" s="10" t="s">
        <v>280</v>
      </c>
    </row>
    <row r="54" spans="1:16" x14ac:dyDescent="0.3">
      <c r="A54" s="10" t="s">
        <v>14</v>
      </c>
      <c r="B54" s="10" t="s">
        <v>13</v>
      </c>
      <c r="C54" s="10" t="s">
        <v>15</v>
      </c>
      <c r="D54" s="10" t="s">
        <v>10</v>
      </c>
      <c r="E54" s="10" t="s">
        <v>10</v>
      </c>
      <c r="F54" s="10" t="s">
        <v>16</v>
      </c>
      <c r="G54" s="11">
        <v>1570200</v>
      </c>
      <c r="H54" s="11">
        <v>1522100</v>
      </c>
      <c r="I54" s="11">
        <v>1424300</v>
      </c>
      <c r="J54" s="11">
        <v>8787600</v>
      </c>
      <c r="K54" s="11">
        <v>6968500</v>
      </c>
      <c r="L54" s="11">
        <v>7836600</v>
      </c>
      <c r="M54" s="12">
        <v>1.1264924136782</v>
      </c>
      <c r="N54" s="12">
        <v>5.2235531151751324</v>
      </c>
      <c r="O54" s="12">
        <v>2.3850314768808318</v>
      </c>
      <c r="P54" s="10" t="s">
        <v>280</v>
      </c>
    </row>
    <row r="55" spans="1:16" x14ac:dyDescent="0.3">
      <c r="A55" s="10" t="s">
        <v>20</v>
      </c>
      <c r="B55" s="10" t="s">
        <v>21</v>
      </c>
      <c r="C55" s="10" t="s">
        <v>22</v>
      </c>
      <c r="D55" s="10" t="s">
        <v>10</v>
      </c>
      <c r="E55" s="10" t="s">
        <v>10</v>
      </c>
      <c r="F55" s="10" t="s">
        <v>23</v>
      </c>
      <c r="G55" s="11">
        <v>9164.9</v>
      </c>
      <c r="H55" s="11">
        <v>11192</v>
      </c>
      <c r="I55" s="11">
        <v>9146.4</v>
      </c>
      <c r="J55" s="11">
        <v>30398</v>
      </c>
      <c r="K55" s="11">
        <v>28169</v>
      </c>
      <c r="L55" s="11">
        <v>26243</v>
      </c>
      <c r="M55" s="12">
        <v>1.117977159596222</v>
      </c>
      <c r="N55" s="12">
        <v>2.8745936895194779</v>
      </c>
      <c r="O55" s="12">
        <v>1.523358052216867</v>
      </c>
      <c r="P55" s="10" t="s">
        <v>280</v>
      </c>
    </row>
    <row r="56" spans="1:16" x14ac:dyDescent="0.3">
      <c r="A56" s="10" t="s">
        <v>29</v>
      </c>
      <c r="B56" s="10" t="s">
        <v>28</v>
      </c>
      <c r="C56" s="10" t="s">
        <v>30</v>
      </c>
      <c r="D56" s="10" t="s">
        <v>10</v>
      </c>
      <c r="E56" s="10" t="s">
        <v>10</v>
      </c>
      <c r="F56" s="10" t="s">
        <v>31</v>
      </c>
      <c r="G56" s="11">
        <v>10783</v>
      </c>
      <c r="H56" s="11">
        <v>8096.9</v>
      </c>
      <c r="I56" s="11">
        <v>12934</v>
      </c>
      <c r="J56" s="11">
        <v>57722</v>
      </c>
      <c r="K56" s="11">
        <v>63141</v>
      </c>
      <c r="L56" s="11">
        <v>65679</v>
      </c>
      <c r="M56" s="12">
        <v>1.11737851027196</v>
      </c>
      <c r="N56" s="12">
        <v>5.8635376360647387</v>
      </c>
      <c r="O56" s="12">
        <v>2.551771345549553</v>
      </c>
      <c r="P56" s="10" t="s">
        <v>280</v>
      </c>
    </row>
    <row r="57" spans="1:16" x14ac:dyDescent="0.3">
      <c r="A57" s="10" t="s">
        <v>33</v>
      </c>
      <c r="B57" s="10" t="s">
        <v>32</v>
      </c>
      <c r="C57" s="10" t="s">
        <v>34</v>
      </c>
      <c r="D57" s="10" t="s">
        <v>10</v>
      </c>
      <c r="E57" s="10" t="s">
        <v>10</v>
      </c>
      <c r="F57" s="10" t="s">
        <v>35</v>
      </c>
      <c r="G57" s="11">
        <v>157020</v>
      </c>
      <c r="H57" s="11">
        <v>188760</v>
      </c>
      <c r="I57" s="11">
        <v>156310</v>
      </c>
      <c r="J57" s="11">
        <v>405350</v>
      </c>
      <c r="K57" s="11">
        <v>333040</v>
      </c>
      <c r="L57" s="11">
        <v>311830</v>
      </c>
      <c r="M57" s="12">
        <v>1.090409870010002</v>
      </c>
      <c r="N57" s="12">
        <v>2.0916967077615558</v>
      </c>
      <c r="O57" s="12">
        <v>1.064673678578457</v>
      </c>
      <c r="P57" s="10" t="s">
        <v>280</v>
      </c>
    </row>
    <row r="58" spans="1:16" x14ac:dyDescent="0.3">
      <c r="A58" s="10" t="s">
        <v>59</v>
      </c>
      <c r="B58" s="10" t="s">
        <v>58</v>
      </c>
      <c r="C58" s="10" t="s">
        <v>60</v>
      </c>
      <c r="D58" s="10" t="s">
        <v>10</v>
      </c>
      <c r="E58" s="10" t="s">
        <v>10</v>
      </c>
      <c r="F58" s="10" t="s">
        <v>61</v>
      </c>
      <c r="G58" s="11">
        <v>1913200</v>
      </c>
      <c r="H58" s="11">
        <v>1745500</v>
      </c>
      <c r="I58" s="11">
        <v>2051500</v>
      </c>
      <c r="J58" s="11">
        <v>6224600</v>
      </c>
      <c r="K58" s="11">
        <v>6128600</v>
      </c>
      <c r="L58" s="11">
        <v>5689300</v>
      </c>
      <c r="M58" s="12">
        <v>1.12611665883642</v>
      </c>
      <c r="N58" s="12">
        <v>3.1596966831284372</v>
      </c>
      <c r="O58" s="12">
        <v>1.659786072722226</v>
      </c>
      <c r="P58" s="10" t="s">
        <v>280</v>
      </c>
    </row>
    <row r="59" spans="1:16" x14ac:dyDescent="0.3">
      <c r="A59" s="10" t="s">
        <v>66</v>
      </c>
      <c r="B59" s="10" t="s">
        <v>67</v>
      </c>
      <c r="C59" s="10" t="s">
        <v>68</v>
      </c>
      <c r="D59" s="10" t="s">
        <v>10</v>
      </c>
      <c r="E59" s="10" t="s">
        <v>10</v>
      </c>
      <c r="F59" s="10" t="s">
        <v>69</v>
      </c>
      <c r="G59" s="11">
        <v>571960</v>
      </c>
      <c r="H59" s="11">
        <v>558350</v>
      </c>
      <c r="I59" s="11">
        <v>569440</v>
      </c>
      <c r="J59" s="11">
        <v>2041400</v>
      </c>
      <c r="K59" s="11">
        <v>1781200</v>
      </c>
      <c r="L59" s="11">
        <v>1522500</v>
      </c>
      <c r="M59" s="12">
        <v>1.1185268903379131</v>
      </c>
      <c r="N59" s="12">
        <v>3.1446389174878662</v>
      </c>
      <c r="O59" s="12">
        <v>1.6528943694554661</v>
      </c>
      <c r="P59" s="10" t="s">
        <v>280</v>
      </c>
    </row>
    <row r="60" spans="1:16" x14ac:dyDescent="0.3">
      <c r="A60" s="10" t="s">
        <v>70</v>
      </c>
      <c r="B60" s="10" t="s">
        <v>71</v>
      </c>
      <c r="C60" s="10" t="s">
        <v>72</v>
      </c>
      <c r="D60" s="10" t="s">
        <v>10</v>
      </c>
      <c r="E60" s="10" t="s">
        <v>10</v>
      </c>
      <c r="F60" s="10" t="s">
        <v>73</v>
      </c>
      <c r="G60" s="11">
        <v>101280</v>
      </c>
      <c r="H60" s="11">
        <v>91550</v>
      </c>
      <c r="I60" s="11">
        <v>85798</v>
      </c>
      <c r="J60" s="11">
        <v>440060</v>
      </c>
      <c r="K60" s="11">
        <v>404680</v>
      </c>
      <c r="L60" s="11">
        <v>393470</v>
      </c>
      <c r="M60" s="12">
        <v>1.127497874038659</v>
      </c>
      <c r="N60" s="12">
        <v>4.443953945762809</v>
      </c>
      <c r="O60" s="12">
        <v>2.1518438656550232</v>
      </c>
      <c r="P60" s="10" t="s">
        <v>280</v>
      </c>
    </row>
    <row r="61" spans="1:16" x14ac:dyDescent="0.3">
      <c r="A61" s="10" t="s">
        <v>74</v>
      </c>
      <c r="B61" s="10" t="s">
        <v>75</v>
      </c>
      <c r="C61" s="10" t="s">
        <v>76</v>
      </c>
      <c r="D61" s="10" t="s">
        <v>10</v>
      </c>
      <c r="E61" s="10" t="s">
        <v>10</v>
      </c>
      <c r="F61" s="10" t="s">
        <v>77</v>
      </c>
      <c r="G61" s="11">
        <v>125110</v>
      </c>
      <c r="H61" s="11">
        <v>147340</v>
      </c>
      <c r="I61" s="11">
        <v>166520</v>
      </c>
      <c r="J61" s="11">
        <v>53626</v>
      </c>
      <c r="K61" s="11">
        <v>51361</v>
      </c>
      <c r="L61" s="11">
        <v>45484</v>
      </c>
      <c r="M61" s="12">
        <v>1.1130722484426481</v>
      </c>
      <c r="N61" s="12">
        <v>0.34278196687700752</v>
      </c>
      <c r="O61" s="12">
        <v>-1.5446368809487221</v>
      </c>
      <c r="P61" s="10" t="s">
        <v>279</v>
      </c>
    </row>
    <row r="62" spans="1:16" x14ac:dyDescent="0.3">
      <c r="A62" s="10" t="s">
        <v>87</v>
      </c>
      <c r="B62" s="10" t="s">
        <v>88</v>
      </c>
      <c r="C62" s="10" t="s">
        <v>89</v>
      </c>
      <c r="D62" s="10" t="s">
        <v>10</v>
      </c>
      <c r="E62" s="10" t="s">
        <v>10</v>
      </c>
      <c r="F62" s="10" t="s">
        <v>90</v>
      </c>
      <c r="G62" s="11">
        <v>83461</v>
      </c>
      <c r="H62" s="11">
        <v>80721</v>
      </c>
      <c r="I62" s="11">
        <v>95491</v>
      </c>
      <c r="J62" s="11">
        <v>343650</v>
      </c>
      <c r="K62" s="11">
        <v>295120</v>
      </c>
      <c r="L62" s="11">
        <v>264470</v>
      </c>
      <c r="M62" s="12">
        <v>1.1189113246835669</v>
      </c>
      <c r="N62" s="12">
        <v>3.478374725135073</v>
      </c>
      <c r="O62" s="12">
        <v>1.798413362481434</v>
      </c>
      <c r="P62" s="10" t="s">
        <v>280</v>
      </c>
    </row>
    <row r="63" spans="1:16" x14ac:dyDescent="0.3">
      <c r="A63" s="10" t="s">
        <v>97</v>
      </c>
      <c r="B63" s="10" t="s">
        <v>98</v>
      </c>
      <c r="C63" s="10" t="s">
        <v>99</v>
      </c>
      <c r="D63" s="10" t="s">
        <v>10</v>
      </c>
      <c r="E63" s="10" t="s">
        <v>10</v>
      </c>
      <c r="F63" s="10" t="s">
        <v>100</v>
      </c>
      <c r="G63" s="11">
        <v>13413</v>
      </c>
      <c r="H63" s="11">
        <v>15153</v>
      </c>
      <c r="I63" s="11">
        <v>12748</v>
      </c>
      <c r="J63" s="11">
        <v>3991.1</v>
      </c>
      <c r="K63" s="11">
        <v>6809.9</v>
      </c>
      <c r="L63" s="11">
        <v>6875.9</v>
      </c>
      <c r="M63" s="12">
        <v>1.0404773502428499</v>
      </c>
      <c r="N63" s="12">
        <v>0.4278670668538509</v>
      </c>
      <c r="O63" s="12">
        <v>-1.224765456624987</v>
      </c>
      <c r="P63" s="10" t="s">
        <v>279</v>
      </c>
    </row>
    <row r="64" spans="1:16" x14ac:dyDescent="0.3">
      <c r="A64" s="10" t="s">
        <v>113</v>
      </c>
      <c r="B64" s="10" t="s">
        <v>114</v>
      </c>
      <c r="C64" s="10" t="s">
        <v>115</v>
      </c>
      <c r="D64" s="10" t="s">
        <v>10</v>
      </c>
      <c r="E64" s="10" t="s">
        <v>10</v>
      </c>
      <c r="F64" s="10" t="s">
        <v>116</v>
      </c>
      <c r="G64" s="11">
        <v>31109</v>
      </c>
      <c r="H64" s="11">
        <v>34629</v>
      </c>
      <c r="I64" s="11">
        <v>30584</v>
      </c>
      <c r="J64" s="11">
        <v>92536</v>
      </c>
      <c r="K64" s="11">
        <v>64980</v>
      </c>
      <c r="L64" s="11">
        <v>61466</v>
      </c>
      <c r="M64" s="12">
        <v>1.072824986773349</v>
      </c>
      <c r="N64" s="12">
        <v>2.2734370133510522</v>
      </c>
      <c r="O64" s="12">
        <v>1.184875034086907</v>
      </c>
      <c r="P64" s="10" t="s">
        <v>280</v>
      </c>
    </row>
    <row r="65" spans="1:16" x14ac:dyDescent="0.3">
      <c r="A65" s="10" t="s">
        <v>117</v>
      </c>
      <c r="B65" s="10" t="s">
        <v>118</v>
      </c>
      <c r="C65" s="10" t="s">
        <v>119</v>
      </c>
      <c r="D65" s="10" t="s">
        <v>10</v>
      </c>
      <c r="E65" s="10" t="s">
        <v>10</v>
      </c>
      <c r="F65" s="10" t="s">
        <v>120</v>
      </c>
      <c r="G65" s="11">
        <v>9709.6</v>
      </c>
      <c r="H65" s="11">
        <v>8411.9</v>
      </c>
      <c r="I65" s="11">
        <v>8299.1</v>
      </c>
      <c r="J65" s="11">
        <v>46637</v>
      </c>
      <c r="K65" s="11">
        <v>34598</v>
      </c>
      <c r="L65" s="11">
        <v>44394</v>
      </c>
      <c r="M65" s="12">
        <v>1.120786230817614</v>
      </c>
      <c r="N65" s="12">
        <v>4.7549639296609456</v>
      </c>
      <c r="O65" s="12">
        <v>2.2494343970907491</v>
      </c>
      <c r="P65" s="10" t="s">
        <v>280</v>
      </c>
    </row>
    <row r="66" spans="1:16" x14ac:dyDescent="0.3">
      <c r="A66" s="10" t="s">
        <v>159</v>
      </c>
      <c r="B66" s="10" t="s">
        <v>160</v>
      </c>
      <c r="C66" s="10" t="s">
        <v>161</v>
      </c>
      <c r="D66" s="10" t="s">
        <v>10</v>
      </c>
      <c r="E66" s="10" t="s">
        <v>10</v>
      </c>
      <c r="F66" s="10" t="s">
        <v>162</v>
      </c>
      <c r="G66" s="11">
        <v>1508200</v>
      </c>
      <c r="H66" s="11">
        <v>1204600</v>
      </c>
      <c r="I66" s="11">
        <v>1462300</v>
      </c>
      <c r="J66" s="11">
        <v>2833100</v>
      </c>
      <c r="K66" s="11">
        <v>2686700</v>
      </c>
      <c r="L66" s="11">
        <v>2872500</v>
      </c>
      <c r="M66" s="12">
        <v>1.107802139455093</v>
      </c>
      <c r="N66" s="12">
        <v>2.0100835908121959</v>
      </c>
      <c r="O66" s="12">
        <v>1.00725549819159</v>
      </c>
      <c r="P66" s="10" t="s">
        <v>280</v>
      </c>
    </row>
    <row r="67" spans="1:16" x14ac:dyDescent="0.3">
      <c r="A67" s="10" t="s">
        <v>250</v>
      </c>
      <c r="B67" s="10" t="s">
        <v>251</v>
      </c>
      <c r="C67" s="10" t="s">
        <v>252</v>
      </c>
      <c r="D67" s="10" t="s">
        <v>10</v>
      </c>
      <c r="E67" s="10" t="s">
        <v>10</v>
      </c>
      <c r="F67" s="10" t="s">
        <v>253</v>
      </c>
      <c r="G67" s="11">
        <v>17788</v>
      </c>
      <c r="H67" s="11">
        <v>20734</v>
      </c>
      <c r="I67" s="11">
        <v>18869</v>
      </c>
      <c r="J67" s="11">
        <v>51133</v>
      </c>
      <c r="K67" s="11">
        <v>35093</v>
      </c>
      <c r="L67" s="11">
        <v>39102</v>
      </c>
      <c r="M67" s="12">
        <v>1.0788242550878391</v>
      </c>
      <c r="N67" s="12">
        <v>2.1837570350751858</v>
      </c>
      <c r="O67" s="12">
        <v>1.1268123508589141</v>
      </c>
      <c r="P67" s="10" t="s">
        <v>280</v>
      </c>
    </row>
  </sheetData>
  <phoneticPr fontId="1" type="noConversion"/>
  <conditionalFormatting sqref="A2:A6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5T02:44:17Z</dcterms:modified>
</cp:coreProperties>
</file>